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Dropbox\Aldave Lab Dropbox\F99 v M5 Manuscript\Tables_DB\"/>
    </mc:Choice>
  </mc:AlternateContent>
  <bookViews>
    <workbookView xWindow="555" yWindow="555" windowWidth="33045" windowHeight="16335" tabRatio="500"/>
  </bookViews>
  <sheets>
    <sheet name="Senescence F99 and M5" sheetId="3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23" i="3" l="1"/>
  <c r="N123" i="3"/>
  <c r="M123" i="3"/>
  <c r="L123" i="3"/>
  <c r="K123" i="3"/>
  <c r="O122" i="3"/>
  <c r="N122" i="3"/>
  <c r="M122" i="3"/>
  <c r="L122" i="3"/>
  <c r="K122" i="3"/>
  <c r="O121" i="3"/>
  <c r="N121" i="3"/>
  <c r="M121" i="3"/>
  <c r="L121" i="3"/>
  <c r="K121" i="3"/>
  <c r="O120" i="3"/>
  <c r="N120" i="3"/>
  <c r="M120" i="3"/>
  <c r="L120" i="3"/>
  <c r="K120" i="3"/>
  <c r="O119" i="3"/>
  <c r="N119" i="3"/>
  <c r="M119" i="3"/>
  <c r="L119" i="3"/>
  <c r="K119" i="3"/>
  <c r="O118" i="3"/>
  <c r="N118" i="3"/>
  <c r="M118" i="3"/>
  <c r="L118" i="3"/>
  <c r="K118" i="3"/>
  <c r="O117" i="3"/>
  <c r="N117" i="3"/>
  <c r="M117" i="3"/>
  <c r="L117" i="3"/>
  <c r="K117" i="3"/>
  <c r="O116" i="3"/>
  <c r="N116" i="3"/>
  <c r="M116" i="3"/>
  <c r="L116" i="3"/>
  <c r="K116" i="3"/>
  <c r="O115" i="3"/>
  <c r="N115" i="3"/>
  <c r="M115" i="3"/>
  <c r="L115" i="3"/>
  <c r="K115" i="3"/>
  <c r="O114" i="3"/>
  <c r="N114" i="3"/>
  <c r="M114" i="3"/>
  <c r="L114" i="3"/>
  <c r="K114" i="3"/>
  <c r="O113" i="3"/>
  <c r="N113" i="3"/>
  <c r="M113" i="3"/>
  <c r="L113" i="3"/>
  <c r="K113" i="3"/>
  <c r="O112" i="3"/>
  <c r="N112" i="3"/>
  <c r="M112" i="3"/>
  <c r="L112" i="3"/>
  <c r="K112" i="3"/>
  <c r="O111" i="3"/>
  <c r="N111" i="3"/>
  <c r="M111" i="3"/>
  <c r="L111" i="3"/>
  <c r="K111" i="3"/>
  <c r="O110" i="3"/>
  <c r="N110" i="3"/>
  <c r="M110" i="3"/>
  <c r="L110" i="3"/>
  <c r="K110" i="3"/>
  <c r="O109" i="3"/>
  <c r="N109" i="3"/>
  <c r="M109" i="3"/>
  <c r="L109" i="3"/>
  <c r="K109" i="3"/>
  <c r="O108" i="3"/>
  <c r="N108" i="3"/>
  <c r="M108" i="3"/>
  <c r="L108" i="3"/>
  <c r="K108" i="3"/>
  <c r="O107" i="3"/>
  <c r="N107" i="3"/>
  <c r="M107" i="3"/>
  <c r="L107" i="3"/>
  <c r="K107" i="3"/>
  <c r="O105" i="3"/>
  <c r="N105" i="3"/>
  <c r="M105" i="3"/>
  <c r="L105" i="3"/>
  <c r="K105" i="3"/>
  <c r="O104" i="3"/>
  <c r="N104" i="3"/>
  <c r="M104" i="3"/>
  <c r="L104" i="3"/>
  <c r="K104" i="3"/>
  <c r="O103" i="3"/>
  <c r="N103" i="3"/>
  <c r="M103" i="3"/>
  <c r="L103" i="3"/>
  <c r="K103" i="3"/>
  <c r="O102" i="3"/>
  <c r="N102" i="3"/>
  <c r="M102" i="3"/>
  <c r="L102" i="3"/>
  <c r="K102" i="3"/>
  <c r="O101" i="3"/>
  <c r="N101" i="3"/>
  <c r="M101" i="3"/>
  <c r="L101" i="3"/>
  <c r="K101" i="3"/>
  <c r="O100" i="3"/>
  <c r="N100" i="3"/>
  <c r="M100" i="3"/>
  <c r="L100" i="3"/>
  <c r="K100" i="3"/>
  <c r="O99" i="3"/>
  <c r="N99" i="3"/>
  <c r="M99" i="3"/>
  <c r="L99" i="3"/>
  <c r="K99" i="3"/>
  <c r="O98" i="3"/>
  <c r="N98" i="3"/>
  <c r="M98" i="3"/>
  <c r="L98" i="3"/>
  <c r="K98" i="3"/>
  <c r="O97" i="3"/>
  <c r="N97" i="3"/>
  <c r="M97" i="3"/>
  <c r="L97" i="3"/>
  <c r="K97" i="3"/>
  <c r="O96" i="3"/>
  <c r="N96" i="3"/>
  <c r="M96" i="3"/>
  <c r="L96" i="3"/>
  <c r="K96" i="3"/>
  <c r="O95" i="3"/>
  <c r="N95" i="3"/>
  <c r="M95" i="3"/>
  <c r="L95" i="3"/>
  <c r="K95" i="3"/>
  <c r="O94" i="3"/>
  <c r="N94" i="3"/>
  <c r="M94" i="3"/>
  <c r="L94" i="3"/>
  <c r="K94" i="3"/>
  <c r="O93" i="3"/>
  <c r="N93" i="3"/>
  <c r="M93" i="3"/>
  <c r="L93" i="3"/>
  <c r="K93" i="3"/>
  <c r="O92" i="3"/>
  <c r="N92" i="3"/>
  <c r="M92" i="3"/>
  <c r="L92" i="3"/>
  <c r="K92" i="3"/>
  <c r="O91" i="3"/>
  <c r="N91" i="3"/>
  <c r="M91" i="3"/>
  <c r="L91" i="3"/>
  <c r="K91" i="3"/>
  <c r="O90" i="3"/>
  <c r="N90" i="3"/>
  <c r="M90" i="3"/>
  <c r="L90" i="3"/>
  <c r="K90" i="3"/>
  <c r="O89" i="3"/>
  <c r="N89" i="3"/>
  <c r="M89" i="3"/>
  <c r="L89" i="3"/>
  <c r="K89" i="3"/>
  <c r="O88" i="3"/>
  <c r="N88" i="3"/>
  <c r="M88" i="3"/>
  <c r="L88" i="3"/>
  <c r="K88" i="3"/>
  <c r="O87" i="3"/>
  <c r="N87" i="3"/>
  <c r="M87" i="3"/>
  <c r="L87" i="3"/>
  <c r="K87" i="3"/>
  <c r="O86" i="3"/>
  <c r="N86" i="3"/>
  <c r="M86" i="3"/>
  <c r="L86" i="3"/>
  <c r="K86" i="3"/>
  <c r="O85" i="3"/>
  <c r="N85" i="3"/>
  <c r="M85" i="3"/>
  <c r="L85" i="3"/>
  <c r="K85" i="3"/>
  <c r="O84" i="3"/>
  <c r="N84" i="3"/>
  <c r="M84" i="3"/>
  <c r="L84" i="3"/>
  <c r="K84" i="3"/>
  <c r="O83" i="3"/>
  <c r="N83" i="3"/>
  <c r="M83" i="3"/>
  <c r="L83" i="3"/>
  <c r="K83" i="3"/>
  <c r="O82" i="3"/>
  <c r="N82" i="3"/>
  <c r="M82" i="3"/>
  <c r="L82" i="3"/>
  <c r="K82" i="3"/>
  <c r="O81" i="3"/>
  <c r="N81" i="3"/>
  <c r="M81" i="3"/>
  <c r="L81" i="3"/>
  <c r="K81" i="3"/>
  <c r="O80" i="3"/>
  <c r="N80" i="3"/>
  <c r="M80" i="3"/>
  <c r="L80" i="3"/>
  <c r="K80" i="3"/>
  <c r="O79" i="3"/>
  <c r="N79" i="3"/>
  <c r="M79" i="3"/>
  <c r="L79" i="3"/>
  <c r="K79" i="3"/>
  <c r="O78" i="3"/>
  <c r="N78" i="3"/>
  <c r="M78" i="3"/>
  <c r="L78" i="3"/>
  <c r="K78" i="3"/>
  <c r="O77" i="3"/>
  <c r="N77" i="3"/>
  <c r="M77" i="3"/>
  <c r="L77" i="3"/>
  <c r="K77" i="3"/>
  <c r="O76" i="3"/>
  <c r="N76" i="3"/>
  <c r="M76" i="3"/>
  <c r="L76" i="3"/>
  <c r="K76" i="3"/>
  <c r="O75" i="3"/>
  <c r="N75" i="3"/>
  <c r="M75" i="3"/>
  <c r="L75" i="3"/>
  <c r="K75" i="3"/>
  <c r="O74" i="3"/>
  <c r="N74" i="3"/>
  <c r="M74" i="3"/>
  <c r="L74" i="3"/>
  <c r="K74" i="3"/>
  <c r="O73" i="3"/>
  <c r="N73" i="3"/>
  <c r="M73" i="3"/>
  <c r="L73" i="3"/>
  <c r="K73" i="3"/>
  <c r="O72" i="3"/>
  <c r="N72" i="3"/>
  <c r="M72" i="3"/>
  <c r="L72" i="3"/>
  <c r="K72" i="3"/>
  <c r="O71" i="3"/>
  <c r="N71" i="3"/>
  <c r="M71" i="3"/>
  <c r="L71" i="3"/>
  <c r="K71" i="3"/>
  <c r="O70" i="3"/>
  <c r="N70" i="3"/>
  <c r="M70" i="3"/>
  <c r="L70" i="3"/>
  <c r="K70" i="3"/>
  <c r="O69" i="3"/>
  <c r="N69" i="3"/>
  <c r="M69" i="3"/>
  <c r="L69" i="3"/>
  <c r="K69" i="3"/>
  <c r="O68" i="3"/>
  <c r="N68" i="3"/>
  <c r="M68" i="3"/>
  <c r="L68" i="3"/>
  <c r="K68" i="3"/>
  <c r="O67" i="3"/>
  <c r="N67" i="3"/>
  <c r="M67" i="3"/>
  <c r="L67" i="3"/>
  <c r="K67" i="3"/>
  <c r="O66" i="3"/>
  <c r="N66" i="3"/>
  <c r="M66" i="3"/>
  <c r="L66" i="3"/>
  <c r="K66" i="3"/>
  <c r="O65" i="3"/>
  <c r="N65" i="3"/>
  <c r="M65" i="3"/>
  <c r="L65" i="3"/>
  <c r="K65" i="3"/>
  <c r="O64" i="3"/>
  <c r="N64" i="3"/>
  <c r="M64" i="3"/>
  <c r="L64" i="3"/>
  <c r="K64" i="3"/>
  <c r="O62" i="3"/>
  <c r="N62" i="3"/>
  <c r="M62" i="3"/>
  <c r="L62" i="3"/>
  <c r="K62" i="3"/>
  <c r="O61" i="3"/>
  <c r="N61" i="3"/>
  <c r="M61" i="3"/>
  <c r="L61" i="3"/>
  <c r="K61" i="3"/>
  <c r="O60" i="3"/>
  <c r="N60" i="3"/>
  <c r="M60" i="3"/>
  <c r="L60" i="3"/>
  <c r="K60" i="3"/>
  <c r="O59" i="3"/>
  <c r="N59" i="3"/>
  <c r="M59" i="3"/>
  <c r="L59" i="3"/>
  <c r="K59" i="3"/>
  <c r="O58" i="3"/>
  <c r="N58" i="3"/>
  <c r="M58" i="3"/>
  <c r="L58" i="3"/>
  <c r="K58" i="3"/>
  <c r="O57" i="3"/>
  <c r="N57" i="3"/>
  <c r="M57" i="3"/>
  <c r="L57" i="3"/>
  <c r="K57" i="3"/>
  <c r="O56" i="3"/>
  <c r="N56" i="3"/>
  <c r="M56" i="3"/>
  <c r="L56" i="3"/>
  <c r="K56" i="3"/>
  <c r="O55" i="3"/>
  <c r="N55" i="3"/>
  <c r="M55" i="3"/>
  <c r="L55" i="3"/>
  <c r="K55" i="3"/>
  <c r="O54" i="3"/>
  <c r="N54" i="3"/>
  <c r="M54" i="3"/>
  <c r="L54" i="3"/>
  <c r="K54" i="3"/>
  <c r="O53" i="3"/>
  <c r="N53" i="3"/>
  <c r="M53" i="3"/>
  <c r="L53" i="3"/>
  <c r="K53" i="3"/>
  <c r="O52" i="3"/>
  <c r="N52" i="3"/>
  <c r="M52" i="3"/>
  <c r="L52" i="3"/>
  <c r="K52" i="3"/>
  <c r="O51" i="3"/>
  <c r="N51" i="3"/>
  <c r="M51" i="3"/>
  <c r="L51" i="3"/>
  <c r="K51" i="3"/>
  <c r="O50" i="3"/>
  <c r="N50" i="3"/>
  <c r="M50" i="3"/>
  <c r="L50" i="3"/>
  <c r="K50" i="3"/>
  <c r="O49" i="3"/>
  <c r="N49" i="3"/>
  <c r="M49" i="3"/>
  <c r="L49" i="3"/>
  <c r="K49" i="3"/>
  <c r="O48" i="3"/>
  <c r="N48" i="3"/>
  <c r="M48" i="3"/>
  <c r="L48" i="3"/>
  <c r="K48" i="3"/>
  <c r="O47" i="3"/>
  <c r="N47" i="3"/>
  <c r="M47" i="3"/>
  <c r="L47" i="3"/>
  <c r="K47" i="3"/>
  <c r="O46" i="3"/>
  <c r="N46" i="3"/>
  <c r="M46" i="3"/>
  <c r="L46" i="3"/>
  <c r="K46" i="3"/>
  <c r="O45" i="3"/>
  <c r="N45" i="3"/>
  <c r="M45" i="3"/>
  <c r="L45" i="3"/>
  <c r="K45" i="3"/>
  <c r="O44" i="3"/>
  <c r="N44" i="3"/>
  <c r="M44" i="3"/>
  <c r="L44" i="3"/>
  <c r="K44" i="3"/>
  <c r="O43" i="3"/>
  <c r="N43" i="3"/>
  <c r="M43" i="3"/>
  <c r="L43" i="3"/>
  <c r="K43" i="3"/>
  <c r="O42" i="3"/>
  <c r="N42" i="3"/>
  <c r="M42" i="3"/>
  <c r="L42" i="3"/>
  <c r="K42" i="3"/>
  <c r="O41" i="3"/>
  <c r="N41" i="3"/>
  <c r="M41" i="3"/>
  <c r="L41" i="3"/>
  <c r="K41" i="3"/>
  <c r="O40" i="3"/>
  <c r="N40" i="3"/>
  <c r="M40" i="3"/>
  <c r="L40" i="3"/>
  <c r="K40" i="3"/>
  <c r="O39" i="3"/>
  <c r="N39" i="3"/>
  <c r="M39" i="3"/>
  <c r="L39" i="3"/>
  <c r="K39" i="3"/>
  <c r="O38" i="3"/>
  <c r="N38" i="3"/>
  <c r="M38" i="3"/>
  <c r="L38" i="3"/>
  <c r="K38" i="3"/>
  <c r="O37" i="3"/>
  <c r="N37" i="3"/>
  <c r="M37" i="3"/>
  <c r="L37" i="3"/>
  <c r="K37" i="3"/>
  <c r="O36" i="3"/>
  <c r="N36" i="3"/>
  <c r="M36" i="3"/>
  <c r="L36" i="3"/>
  <c r="K36" i="3"/>
  <c r="O35" i="3"/>
  <c r="N35" i="3"/>
  <c r="M35" i="3"/>
  <c r="L35" i="3"/>
  <c r="K35" i="3"/>
  <c r="O34" i="3"/>
  <c r="N34" i="3"/>
  <c r="M34" i="3"/>
  <c r="L34" i="3"/>
  <c r="K34" i="3"/>
  <c r="O33" i="3"/>
  <c r="N33" i="3"/>
  <c r="M33" i="3"/>
  <c r="L33" i="3"/>
  <c r="K33" i="3"/>
  <c r="O32" i="3"/>
  <c r="N32" i="3"/>
  <c r="M32" i="3"/>
  <c r="L32" i="3"/>
  <c r="K32" i="3"/>
  <c r="O31" i="3"/>
  <c r="N31" i="3"/>
  <c r="M31" i="3"/>
  <c r="L31" i="3"/>
  <c r="K31" i="3"/>
  <c r="O30" i="3"/>
  <c r="N30" i="3"/>
  <c r="M30" i="3"/>
  <c r="L30" i="3"/>
  <c r="K30" i="3"/>
  <c r="O29" i="3"/>
  <c r="N29" i="3"/>
  <c r="M29" i="3"/>
  <c r="L29" i="3"/>
  <c r="K29" i="3"/>
  <c r="O28" i="3"/>
  <c r="N28" i="3"/>
  <c r="M28" i="3"/>
  <c r="L28" i="3"/>
  <c r="K28" i="3"/>
  <c r="O27" i="3"/>
  <c r="N27" i="3"/>
  <c r="M27" i="3"/>
  <c r="L27" i="3"/>
  <c r="K27" i="3"/>
  <c r="O26" i="3"/>
  <c r="N26" i="3"/>
  <c r="M26" i="3"/>
  <c r="L26" i="3"/>
  <c r="K26" i="3"/>
  <c r="O25" i="3"/>
  <c r="N25" i="3"/>
  <c r="M25" i="3"/>
  <c r="L25" i="3"/>
  <c r="K25" i="3"/>
  <c r="O24" i="3"/>
  <c r="N24" i="3"/>
  <c r="M24" i="3"/>
  <c r="L24" i="3"/>
  <c r="K24" i="3"/>
  <c r="O23" i="3"/>
  <c r="N23" i="3"/>
  <c r="M23" i="3"/>
  <c r="L23" i="3"/>
  <c r="K23" i="3"/>
  <c r="O22" i="3"/>
  <c r="N22" i="3"/>
  <c r="M22" i="3"/>
  <c r="L22" i="3"/>
  <c r="K22" i="3"/>
  <c r="O21" i="3"/>
  <c r="N21" i="3"/>
  <c r="M21" i="3"/>
  <c r="L21" i="3"/>
  <c r="K21" i="3"/>
  <c r="O20" i="3"/>
  <c r="N20" i="3"/>
  <c r="M20" i="3"/>
  <c r="L20" i="3"/>
  <c r="K20" i="3"/>
  <c r="O19" i="3"/>
  <c r="N19" i="3"/>
  <c r="M19" i="3"/>
  <c r="L19" i="3"/>
  <c r="K19" i="3"/>
  <c r="O18" i="3"/>
  <c r="N18" i="3"/>
  <c r="M18" i="3"/>
  <c r="L18" i="3"/>
  <c r="K18" i="3"/>
  <c r="O17" i="3"/>
  <c r="N17" i="3"/>
  <c r="M17" i="3"/>
  <c r="L17" i="3"/>
  <c r="K17" i="3"/>
  <c r="O16" i="3"/>
  <c r="N16" i="3"/>
  <c r="M16" i="3"/>
  <c r="L16" i="3"/>
  <c r="K16" i="3"/>
  <c r="O15" i="3"/>
  <c r="N15" i="3"/>
  <c r="M15" i="3"/>
  <c r="L15" i="3"/>
  <c r="K15" i="3"/>
  <c r="O14" i="3"/>
  <c r="N14" i="3"/>
  <c r="M14" i="3"/>
  <c r="L14" i="3"/>
  <c r="K14" i="3"/>
  <c r="O13" i="3"/>
  <c r="N13" i="3"/>
  <c r="M13" i="3"/>
  <c r="L13" i="3"/>
  <c r="K13" i="3"/>
  <c r="O12" i="3"/>
  <c r="N12" i="3"/>
  <c r="M12" i="3"/>
  <c r="L12" i="3"/>
  <c r="K12" i="3"/>
  <c r="O11" i="3"/>
  <c r="N11" i="3"/>
  <c r="M11" i="3"/>
  <c r="L11" i="3"/>
  <c r="K11" i="3"/>
  <c r="O10" i="3"/>
  <c r="N10" i="3"/>
  <c r="M10" i="3"/>
  <c r="L10" i="3"/>
  <c r="K10" i="3"/>
  <c r="O9" i="3"/>
  <c r="N9" i="3"/>
  <c r="M9" i="3"/>
  <c r="L9" i="3"/>
  <c r="K9" i="3"/>
  <c r="O8" i="3"/>
  <c r="N8" i="3"/>
  <c r="M8" i="3"/>
  <c r="L8" i="3"/>
  <c r="K8" i="3"/>
  <c r="O7" i="3"/>
  <c r="N7" i="3"/>
  <c r="M7" i="3"/>
  <c r="L7" i="3"/>
  <c r="K7" i="3"/>
  <c r="O6" i="3"/>
  <c r="N6" i="3"/>
  <c r="M6" i="3"/>
  <c r="L6" i="3"/>
  <c r="K6" i="3"/>
  <c r="O5" i="3"/>
  <c r="N5" i="3"/>
  <c r="M5" i="3"/>
  <c r="L5" i="3"/>
  <c r="K5" i="3"/>
  <c r="O4" i="3"/>
  <c r="N4" i="3"/>
  <c r="M4" i="3"/>
  <c r="L4" i="3"/>
  <c r="K4" i="3"/>
  <c r="Z4" i="3"/>
  <c r="AA7" i="3"/>
  <c r="AA4" i="3"/>
  <c r="AC25" i="3"/>
  <c r="AD17" i="3"/>
  <c r="AD123" i="3"/>
  <c r="AC123" i="3"/>
  <c r="AB123" i="3"/>
  <c r="AA123" i="3"/>
  <c r="Z123" i="3"/>
  <c r="AD122" i="3"/>
  <c r="AC122" i="3"/>
  <c r="AB122" i="3"/>
  <c r="AA122" i="3"/>
  <c r="Z122" i="3"/>
  <c r="AD121" i="3"/>
  <c r="AC121" i="3"/>
  <c r="AB121" i="3"/>
  <c r="AA121" i="3"/>
  <c r="Z121" i="3"/>
  <c r="AD120" i="3"/>
  <c r="AC120" i="3"/>
  <c r="AB120" i="3"/>
  <c r="AA120" i="3"/>
  <c r="Z120" i="3"/>
  <c r="AD119" i="3"/>
  <c r="AC119" i="3"/>
  <c r="AB119" i="3"/>
  <c r="AA119" i="3"/>
  <c r="Z119" i="3"/>
  <c r="AD118" i="3"/>
  <c r="AC118" i="3"/>
  <c r="AB118" i="3"/>
  <c r="AA118" i="3"/>
  <c r="Z118" i="3"/>
  <c r="AD117" i="3"/>
  <c r="AC117" i="3"/>
  <c r="AB117" i="3"/>
  <c r="AA117" i="3"/>
  <c r="Z117" i="3"/>
  <c r="AD116" i="3"/>
  <c r="AC116" i="3"/>
  <c r="AB116" i="3"/>
  <c r="AA116" i="3"/>
  <c r="Z116" i="3"/>
  <c r="AD115" i="3"/>
  <c r="AC115" i="3"/>
  <c r="AB115" i="3"/>
  <c r="AA115" i="3"/>
  <c r="Z115" i="3"/>
  <c r="AD114" i="3"/>
  <c r="AC114" i="3"/>
  <c r="AB114" i="3"/>
  <c r="AA114" i="3"/>
  <c r="Z114" i="3"/>
  <c r="AD113" i="3"/>
  <c r="AC113" i="3"/>
  <c r="AB113" i="3"/>
  <c r="AA113" i="3"/>
  <c r="Z113" i="3"/>
  <c r="AD112" i="3"/>
  <c r="AC112" i="3"/>
  <c r="AB112" i="3"/>
  <c r="AA112" i="3"/>
  <c r="Z112" i="3"/>
  <c r="AD111" i="3"/>
  <c r="AC111" i="3"/>
  <c r="AB111" i="3"/>
  <c r="AA111" i="3"/>
  <c r="Z111" i="3"/>
  <c r="AD110" i="3"/>
  <c r="AC110" i="3"/>
  <c r="AB110" i="3"/>
  <c r="AA110" i="3"/>
  <c r="Z110" i="3"/>
  <c r="AD108" i="3"/>
  <c r="AC108" i="3"/>
  <c r="AB108" i="3"/>
  <c r="AA108" i="3"/>
  <c r="Z108" i="3"/>
  <c r="AD107" i="3"/>
  <c r="AC107" i="3"/>
  <c r="AB107" i="3"/>
  <c r="AA107" i="3"/>
  <c r="Z107" i="3"/>
  <c r="AD106" i="3"/>
  <c r="AC106" i="3"/>
  <c r="AB106" i="3"/>
  <c r="AA106" i="3"/>
  <c r="Z106" i="3"/>
  <c r="AD105" i="3"/>
  <c r="AC105" i="3"/>
  <c r="AB105" i="3"/>
  <c r="AA105" i="3"/>
  <c r="Z105" i="3"/>
  <c r="AD104" i="3"/>
  <c r="AC104" i="3"/>
  <c r="AB104" i="3"/>
  <c r="AA104" i="3"/>
  <c r="Z104" i="3"/>
  <c r="AD103" i="3"/>
  <c r="AC103" i="3"/>
  <c r="AB103" i="3"/>
  <c r="AA103" i="3"/>
  <c r="Z103" i="3"/>
  <c r="AD102" i="3"/>
  <c r="AC102" i="3"/>
  <c r="AB102" i="3"/>
  <c r="AA102" i="3"/>
  <c r="Z102" i="3"/>
  <c r="AD101" i="3"/>
  <c r="AC101" i="3"/>
  <c r="AB101" i="3"/>
  <c r="AA101" i="3"/>
  <c r="Z101" i="3"/>
  <c r="AD100" i="3"/>
  <c r="AC100" i="3"/>
  <c r="AB100" i="3"/>
  <c r="AA100" i="3"/>
  <c r="Z100" i="3"/>
  <c r="AD99" i="3"/>
  <c r="AC99" i="3"/>
  <c r="AB99" i="3"/>
  <c r="AA99" i="3"/>
  <c r="Z99" i="3"/>
  <c r="AD98" i="3"/>
  <c r="AC98" i="3"/>
  <c r="AB98" i="3"/>
  <c r="AA98" i="3"/>
  <c r="Z98" i="3"/>
  <c r="AD97" i="3"/>
  <c r="AC97" i="3"/>
  <c r="AB97" i="3"/>
  <c r="AA97" i="3"/>
  <c r="Z97" i="3"/>
  <c r="AD96" i="3"/>
  <c r="AC96" i="3"/>
  <c r="AB96" i="3"/>
  <c r="AA96" i="3"/>
  <c r="Z96" i="3"/>
  <c r="AD95" i="3"/>
  <c r="AC95" i="3"/>
  <c r="AB95" i="3"/>
  <c r="AA95" i="3"/>
  <c r="Z95" i="3"/>
  <c r="AD94" i="3"/>
  <c r="AC94" i="3"/>
  <c r="AB94" i="3"/>
  <c r="AA94" i="3"/>
  <c r="Z94" i="3"/>
  <c r="AD93" i="3"/>
  <c r="AC93" i="3"/>
  <c r="AB93" i="3"/>
  <c r="AA93" i="3"/>
  <c r="Z93" i="3"/>
  <c r="AD92" i="3"/>
  <c r="AC92" i="3"/>
  <c r="AB92" i="3"/>
  <c r="AA92" i="3"/>
  <c r="Z92" i="3"/>
  <c r="AD91" i="3"/>
  <c r="AC91" i="3"/>
  <c r="AB91" i="3"/>
  <c r="AA91" i="3"/>
  <c r="Z91" i="3"/>
  <c r="AD90" i="3"/>
  <c r="AC90" i="3"/>
  <c r="AB90" i="3"/>
  <c r="AA90" i="3"/>
  <c r="Z90" i="3"/>
  <c r="AD89" i="3"/>
  <c r="AC89" i="3"/>
  <c r="AB89" i="3"/>
  <c r="AA89" i="3"/>
  <c r="Z89" i="3"/>
  <c r="AD88" i="3"/>
  <c r="AC88" i="3"/>
  <c r="AB88" i="3"/>
  <c r="AA88" i="3"/>
  <c r="Z88" i="3"/>
  <c r="AD87" i="3"/>
  <c r="AC87" i="3"/>
  <c r="AB87" i="3"/>
  <c r="AA87" i="3"/>
  <c r="Z87" i="3"/>
  <c r="AD86" i="3"/>
  <c r="AC86" i="3"/>
  <c r="AB86" i="3"/>
  <c r="AA86" i="3"/>
  <c r="Z86" i="3"/>
  <c r="AD85" i="3"/>
  <c r="AC85" i="3"/>
  <c r="AB85" i="3"/>
  <c r="AA85" i="3"/>
  <c r="Z85" i="3"/>
  <c r="AD84" i="3"/>
  <c r="AC84" i="3"/>
  <c r="AB84" i="3"/>
  <c r="AA84" i="3"/>
  <c r="Z84" i="3"/>
  <c r="AD83" i="3"/>
  <c r="AC83" i="3"/>
  <c r="AB83" i="3"/>
  <c r="AA83" i="3"/>
  <c r="Z83" i="3"/>
  <c r="AD82" i="3"/>
  <c r="AC82" i="3"/>
  <c r="AB82" i="3"/>
  <c r="AA82" i="3"/>
  <c r="Z82" i="3"/>
  <c r="AD81" i="3"/>
  <c r="AC81" i="3"/>
  <c r="AB81" i="3"/>
  <c r="AA81" i="3"/>
  <c r="Z81" i="3"/>
  <c r="AD79" i="3"/>
  <c r="AC79" i="3"/>
  <c r="AB79" i="3"/>
  <c r="AA79" i="3"/>
  <c r="Z79" i="3"/>
  <c r="AD78" i="3"/>
  <c r="AC78" i="3"/>
  <c r="AB78" i="3"/>
  <c r="AA78" i="3"/>
  <c r="Z78" i="3"/>
  <c r="AD76" i="3"/>
  <c r="AC76" i="3"/>
  <c r="AB76" i="3"/>
  <c r="AA76" i="3"/>
  <c r="Z76" i="3"/>
  <c r="AD75" i="3"/>
  <c r="AC75" i="3"/>
  <c r="AB75" i="3"/>
  <c r="AA75" i="3"/>
  <c r="Z75" i="3"/>
  <c r="AD74" i="3"/>
  <c r="AC74" i="3"/>
  <c r="AB74" i="3"/>
  <c r="AA74" i="3"/>
  <c r="Z74" i="3"/>
  <c r="AD73" i="3"/>
  <c r="AC73" i="3"/>
  <c r="AB73" i="3"/>
  <c r="AA73" i="3"/>
  <c r="Z73" i="3"/>
  <c r="AD72" i="3"/>
  <c r="AC72" i="3"/>
  <c r="AB72" i="3"/>
  <c r="AA72" i="3"/>
  <c r="Z72" i="3"/>
  <c r="AD71" i="3"/>
  <c r="AC71" i="3"/>
  <c r="AB71" i="3"/>
  <c r="AA71" i="3"/>
  <c r="Z71" i="3"/>
  <c r="AD70" i="3"/>
  <c r="AC70" i="3"/>
  <c r="AB70" i="3"/>
  <c r="AA70" i="3"/>
  <c r="Z70" i="3"/>
  <c r="AD69" i="3"/>
  <c r="AC69" i="3"/>
  <c r="AB69" i="3"/>
  <c r="AA69" i="3"/>
  <c r="Z69" i="3"/>
  <c r="AD68" i="3"/>
  <c r="AC68" i="3"/>
  <c r="AB68" i="3"/>
  <c r="AA68" i="3"/>
  <c r="Z68" i="3"/>
  <c r="AD67" i="3"/>
  <c r="AC67" i="3"/>
  <c r="AB67" i="3"/>
  <c r="AA67" i="3"/>
  <c r="Z67" i="3"/>
  <c r="AD66" i="3"/>
  <c r="AC66" i="3"/>
  <c r="AB66" i="3"/>
  <c r="AA66" i="3"/>
  <c r="Z66" i="3"/>
  <c r="AD65" i="3"/>
  <c r="AC65" i="3"/>
  <c r="AB65" i="3"/>
  <c r="AA65" i="3"/>
  <c r="Z65" i="3"/>
  <c r="AD64" i="3"/>
  <c r="AC64" i="3"/>
  <c r="AB64" i="3"/>
  <c r="AA64" i="3"/>
  <c r="Z64" i="3"/>
  <c r="AD63" i="3"/>
  <c r="AC63" i="3"/>
  <c r="AB63" i="3"/>
  <c r="AA63" i="3"/>
  <c r="Z63" i="3"/>
  <c r="AD62" i="3"/>
  <c r="AC62" i="3"/>
  <c r="AB62" i="3"/>
  <c r="AA62" i="3"/>
  <c r="Z62" i="3"/>
  <c r="AD61" i="3"/>
  <c r="AC61" i="3"/>
  <c r="AB61" i="3"/>
  <c r="AA61" i="3"/>
  <c r="Z61" i="3"/>
  <c r="AD60" i="3"/>
  <c r="AC60" i="3"/>
  <c r="AB60" i="3"/>
  <c r="AA60" i="3"/>
  <c r="Z60" i="3"/>
  <c r="AD59" i="3"/>
  <c r="AC59" i="3"/>
  <c r="AB59" i="3"/>
  <c r="AA59" i="3"/>
  <c r="Z59" i="3"/>
  <c r="AD58" i="3"/>
  <c r="AC58" i="3"/>
  <c r="AB58" i="3"/>
  <c r="AA58" i="3"/>
  <c r="Z58" i="3"/>
  <c r="AD57" i="3"/>
  <c r="AC57" i="3"/>
  <c r="AB57" i="3"/>
  <c r="AA57" i="3"/>
  <c r="Z57" i="3"/>
  <c r="AD56" i="3"/>
  <c r="AC56" i="3"/>
  <c r="AB56" i="3"/>
  <c r="AA56" i="3"/>
  <c r="Z56" i="3"/>
  <c r="AD55" i="3"/>
  <c r="AC55" i="3"/>
  <c r="AB55" i="3"/>
  <c r="AA55" i="3"/>
  <c r="Z55" i="3"/>
  <c r="AD54" i="3"/>
  <c r="AC54" i="3"/>
  <c r="AB54" i="3"/>
  <c r="AA54" i="3"/>
  <c r="Z54" i="3"/>
  <c r="AD53" i="3"/>
  <c r="AC53" i="3"/>
  <c r="AB53" i="3"/>
  <c r="AA53" i="3"/>
  <c r="Z53" i="3"/>
  <c r="AD52" i="3"/>
  <c r="AC52" i="3"/>
  <c r="AB52" i="3"/>
  <c r="AA52" i="3"/>
  <c r="Z52" i="3"/>
  <c r="AD51" i="3"/>
  <c r="AC51" i="3"/>
  <c r="AB51" i="3"/>
  <c r="AA51" i="3"/>
  <c r="Z51" i="3"/>
  <c r="AD50" i="3"/>
  <c r="AC50" i="3"/>
  <c r="AB50" i="3"/>
  <c r="AA50" i="3"/>
  <c r="Z50" i="3"/>
  <c r="AD49" i="3"/>
  <c r="AC49" i="3"/>
  <c r="AB49" i="3"/>
  <c r="AA49" i="3"/>
  <c r="Z49" i="3"/>
  <c r="AD48" i="3"/>
  <c r="AC48" i="3"/>
  <c r="AB48" i="3"/>
  <c r="AA48" i="3"/>
  <c r="Z48" i="3"/>
  <c r="AD47" i="3"/>
  <c r="AC47" i="3"/>
  <c r="AB47" i="3"/>
  <c r="AA47" i="3"/>
  <c r="Z47" i="3"/>
  <c r="AD46" i="3"/>
  <c r="AC46" i="3"/>
  <c r="AB46" i="3"/>
  <c r="AA46" i="3"/>
  <c r="Z46" i="3"/>
  <c r="AD45" i="3"/>
  <c r="AC45" i="3"/>
  <c r="AB45" i="3"/>
  <c r="AA45" i="3"/>
  <c r="Z45" i="3"/>
  <c r="AD44" i="3"/>
  <c r="AC44" i="3"/>
  <c r="AB44" i="3"/>
  <c r="AA44" i="3"/>
  <c r="Z44" i="3"/>
  <c r="AD43" i="3"/>
  <c r="AC43" i="3"/>
  <c r="AB43" i="3"/>
  <c r="AA43" i="3"/>
  <c r="Z43" i="3"/>
  <c r="AD42" i="3"/>
  <c r="AC42" i="3"/>
  <c r="AB42" i="3"/>
  <c r="AA42" i="3"/>
  <c r="Z42" i="3"/>
  <c r="AD41" i="3"/>
  <c r="AC41" i="3"/>
  <c r="AB41" i="3"/>
  <c r="AA41" i="3"/>
  <c r="Z41" i="3"/>
  <c r="AD40" i="3"/>
  <c r="AC40" i="3"/>
  <c r="AB40" i="3"/>
  <c r="AA40" i="3"/>
  <c r="Z40" i="3"/>
  <c r="AD39" i="3"/>
  <c r="AC39" i="3"/>
  <c r="AB39" i="3"/>
  <c r="AA39" i="3"/>
  <c r="Z39" i="3"/>
  <c r="AD38" i="3"/>
  <c r="AC38" i="3"/>
  <c r="AB38" i="3"/>
  <c r="AA38" i="3"/>
  <c r="Z38" i="3"/>
  <c r="AD37" i="3"/>
  <c r="AC37" i="3"/>
  <c r="AB37" i="3"/>
  <c r="AA37" i="3"/>
  <c r="Z37" i="3"/>
  <c r="AD36" i="3"/>
  <c r="AC36" i="3"/>
  <c r="AB36" i="3"/>
  <c r="AA36" i="3"/>
  <c r="Z36" i="3"/>
  <c r="AD35" i="3"/>
  <c r="AC35" i="3"/>
  <c r="AB35" i="3"/>
  <c r="AA35" i="3"/>
  <c r="Z35" i="3"/>
  <c r="AD34" i="3"/>
  <c r="AC34" i="3"/>
  <c r="AB34" i="3"/>
  <c r="AA34" i="3"/>
  <c r="Z34" i="3"/>
  <c r="AD33" i="3"/>
  <c r="AC33" i="3"/>
  <c r="AB33" i="3"/>
  <c r="AA33" i="3"/>
  <c r="Z33" i="3"/>
  <c r="AD32" i="3"/>
  <c r="AC32" i="3"/>
  <c r="AB32" i="3"/>
  <c r="AA32" i="3"/>
  <c r="Z32" i="3"/>
  <c r="AD31" i="3"/>
  <c r="AC31" i="3"/>
  <c r="AB31" i="3"/>
  <c r="AA31" i="3"/>
  <c r="Z31" i="3"/>
  <c r="AD30" i="3"/>
  <c r="AC30" i="3"/>
  <c r="AB30" i="3"/>
  <c r="AA30" i="3"/>
  <c r="Z30" i="3"/>
  <c r="AD29" i="3"/>
  <c r="AC29" i="3"/>
  <c r="AB29" i="3"/>
  <c r="AA29" i="3"/>
  <c r="Z29" i="3"/>
  <c r="AD28" i="3"/>
  <c r="AC28" i="3"/>
  <c r="AB28" i="3"/>
  <c r="AA28" i="3"/>
  <c r="Z28" i="3"/>
  <c r="AD27" i="3"/>
  <c r="AC27" i="3"/>
  <c r="AB27" i="3"/>
  <c r="AA27" i="3"/>
  <c r="Z27" i="3"/>
  <c r="AD26" i="3"/>
  <c r="AC26" i="3"/>
  <c r="AB26" i="3"/>
  <c r="AA26" i="3"/>
  <c r="Z26" i="3"/>
  <c r="AD25" i="3"/>
  <c r="AB25" i="3"/>
  <c r="AA25" i="3"/>
  <c r="Z25" i="3"/>
  <c r="AD24" i="3"/>
  <c r="AC24" i="3"/>
  <c r="AB24" i="3"/>
  <c r="AA24" i="3"/>
  <c r="Z24" i="3"/>
  <c r="AD23" i="3"/>
  <c r="AC23" i="3"/>
  <c r="AB23" i="3"/>
  <c r="AA23" i="3"/>
  <c r="Z23" i="3"/>
  <c r="AD22" i="3"/>
  <c r="AC22" i="3"/>
  <c r="AB22" i="3"/>
  <c r="AA22" i="3"/>
  <c r="Z22" i="3"/>
  <c r="AD21" i="3"/>
  <c r="AC21" i="3"/>
  <c r="AB21" i="3"/>
  <c r="AA21" i="3"/>
  <c r="Z21" i="3"/>
  <c r="AD20" i="3"/>
  <c r="AC20" i="3"/>
  <c r="AB20" i="3"/>
  <c r="AA20" i="3"/>
  <c r="Z20" i="3"/>
  <c r="AD19" i="3"/>
  <c r="AC19" i="3"/>
  <c r="AB19" i="3"/>
  <c r="AA19" i="3"/>
  <c r="Z19" i="3"/>
  <c r="AD18" i="3"/>
  <c r="AC18" i="3"/>
  <c r="AB18" i="3"/>
  <c r="AA18" i="3"/>
  <c r="Z18" i="3"/>
  <c r="AC17" i="3"/>
  <c r="AB17" i="3"/>
  <c r="AA17" i="3"/>
  <c r="Z17" i="3"/>
  <c r="AD16" i="3"/>
  <c r="AC16" i="3"/>
  <c r="AB16" i="3"/>
  <c r="AA16" i="3"/>
  <c r="Z16" i="3"/>
  <c r="AD15" i="3"/>
  <c r="AC15" i="3"/>
  <c r="AB15" i="3"/>
  <c r="AA15" i="3"/>
  <c r="Z15" i="3"/>
  <c r="AD14" i="3"/>
  <c r="AC14" i="3"/>
  <c r="AB14" i="3"/>
  <c r="AA14" i="3"/>
  <c r="Z14" i="3"/>
  <c r="AD13" i="3"/>
  <c r="AC13" i="3"/>
  <c r="AB13" i="3"/>
  <c r="AA13" i="3"/>
  <c r="Z13" i="3"/>
  <c r="AD12" i="3"/>
  <c r="AC12" i="3"/>
  <c r="AB12" i="3"/>
  <c r="AA12" i="3"/>
  <c r="Z12" i="3"/>
  <c r="AD11" i="3"/>
  <c r="AC11" i="3"/>
  <c r="AB11" i="3"/>
  <c r="AA11" i="3"/>
  <c r="Z11" i="3"/>
  <c r="AD10" i="3"/>
  <c r="AC10" i="3"/>
  <c r="AB10" i="3"/>
  <c r="AA10" i="3"/>
  <c r="Z10" i="3"/>
  <c r="AD9" i="3"/>
  <c r="AC9" i="3"/>
  <c r="AB9" i="3"/>
  <c r="AA9" i="3"/>
  <c r="Z9" i="3"/>
  <c r="AD8" i="3"/>
  <c r="AC8" i="3"/>
  <c r="AB8" i="3"/>
  <c r="AA8" i="3"/>
  <c r="Z8" i="3"/>
  <c r="AD7" i="3"/>
  <c r="AC7" i="3"/>
  <c r="AB7" i="3"/>
  <c r="Z7" i="3"/>
  <c r="AD6" i="3"/>
  <c r="AC6" i="3"/>
  <c r="AB6" i="3"/>
  <c r="AA6" i="3"/>
  <c r="Z6" i="3"/>
  <c r="AD5" i="3"/>
  <c r="AC5" i="3"/>
  <c r="AB5" i="3"/>
  <c r="AA5" i="3"/>
  <c r="Z5" i="3"/>
  <c r="AD4" i="3"/>
  <c r="AC4" i="3"/>
  <c r="AB4" i="3"/>
</calcChain>
</file>

<file path=xl/sharedStrings.xml><?xml version="1.0" encoding="utf-8"?>
<sst xmlns="http://schemas.openxmlformats.org/spreadsheetml/2006/main" count="539" uniqueCount="138">
  <si>
    <t>ABL1</t>
  </si>
  <si>
    <t>AKT1</t>
  </si>
  <si>
    <t>ALDH1A3</t>
  </si>
  <si>
    <t>ANAPC10</t>
  </si>
  <si>
    <t>ARHGAP18</t>
  </si>
  <si>
    <t>ATM</t>
  </si>
  <si>
    <t>BMI1</t>
  </si>
  <si>
    <t>CALR</t>
  </si>
  <si>
    <t>CCNA1</t>
  </si>
  <si>
    <t>CCNA2</t>
  </si>
  <si>
    <t>CCNB1</t>
  </si>
  <si>
    <t>CCND1</t>
  </si>
  <si>
    <t>CCNE1</t>
  </si>
  <si>
    <t>CD44</t>
  </si>
  <si>
    <t>CDC25C</t>
  </si>
  <si>
    <t>CDK1</t>
  </si>
  <si>
    <t>CDK2</t>
  </si>
  <si>
    <t>CDK4</t>
  </si>
  <si>
    <t>CDK6</t>
  </si>
  <si>
    <t>CDKN1A</t>
  </si>
  <si>
    <t>CDKN1B</t>
  </si>
  <si>
    <t>CDKN1C</t>
  </si>
  <si>
    <t>CDKN2A</t>
  </si>
  <si>
    <t>CDKN2B</t>
  </si>
  <si>
    <t>CDKN2C</t>
  </si>
  <si>
    <t>CDKN2D</t>
  </si>
  <si>
    <t>CHEK1</t>
  </si>
  <si>
    <t>CHEK2</t>
  </si>
  <si>
    <t>CITED2</t>
  </si>
  <si>
    <t>COL1A1</t>
  </si>
  <si>
    <t>COL3A1</t>
  </si>
  <si>
    <t>CREG1</t>
  </si>
  <si>
    <t>CTSF</t>
  </si>
  <si>
    <t>CXCL14</t>
  </si>
  <si>
    <t>DHFR</t>
  </si>
  <si>
    <t>E2F1</t>
  </si>
  <si>
    <t>E2F3</t>
  </si>
  <si>
    <t>E2F4</t>
  </si>
  <si>
    <t>E2F5</t>
  </si>
  <si>
    <t>EGFR</t>
  </si>
  <si>
    <t>EGR1</t>
  </si>
  <si>
    <t>ETS1</t>
  </si>
  <si>
    <t>ETS2</t>
  </si>
  <si>
    <t>FN1</t>
  </si>
  <si>
    <t>FOS</t>
  </si>
  <si>
    <t>GADD45A</t>
  </si>
  <si>
    <t>GLB1</t>
  </si>
  <si>
    <t>GREM1</t>
  </si>
  <si>
    <t>GSK3B</t>
  </si>
  <si>
    <t>HBP1</t>
  </si>
  <si>
    <t>HRAS</t>
  </si>
  <si>
    <t>ID1</t>
  </si>
  <si>
    <t>ID2</t>
  </si>
  <si>
    <t>IGF1</t>
  </si>
  <si>
    <t>IGF1R</t>
  </si>
  <si>
    <t>IGF2</t>
  </si>
  <si>
    <t>IGFBP3</t>
  </si>
  <si>
    <t>IGFBP5</t>
  </si>
  <si>
    <t>IGFBP7</t>
  </si>
  <si>
    <t>IL1A</t>
  </si>
  <si>
    <t>IL6</t>
  </si>
  <si>
    <t>ING1</t>
  </si>
  <si>
    <t>IRF3</t>
  </si>
  <si>
    <t>IRF5</t>
  </si>
  <si>
    <t>IRF7</t>
  </si>
  <si>
    <t>LMNB1</t>
  </si>
  <si>
    <t>MAP2K1</t>
  </si>
  <si>
    <t>MAP2K3</t>
  </si>
  <si>
    <t>MAP2K6</t>
  </si>
  <si>
    <t>MAPK14</t>
  </si>
  <si>
    <t>MDK</t>
  </si>
  <si>
    <t>MDM2</t>
  </si>
  <si>
    <t>MEX3B</t>
  </si>
  <si>
    <t>MFAP2</t>
  </si>
  <si>
    <t>MMP2</t>
  </si>
  <si>
    <t>MMP3</t>
  </si>
  <si>
    <t>MORC3</t>
  </si>
  <si>
    <t>MTOR</t>
  </si>
  <si>
    <t>MXRA5</t>
  </si>
  <si>
    <t>MYC</t>
  </si>
  <si>
    <t>NBN</t>
  </si>
  <si>
    <t>NFKB1</t>
  </si>
  <si>
    <t>NOX4</t>
  </si>
  <si>
    <t>NREP</t>
  </si>
  <si>
    <t>OLFML2A</t>
  </si>
  <si>
    <t>PAPPA</t>
  </si>
  <si>
    <t>PCNA</t>
  </si>
  <si>
    <t>PIK3CA</t>
  </si>
  <si>
    <t>PIK3CG</t>
  </si>
  <si>
    <t>PLAU</t>
  </si>
  <si>
    <t>PLXDC2</t>
  </si>
  <si>
    <t>POLR2L</t>
  </si>
  <si>
    <t>PRKCD</t>
  </si>
  <si>
    <t>PTEN</t>
  </si>
  <si>
    <t>RARA</t>
  </si>
  <si>
    <t>RB1</t>
  </si>
  <si>
    <t>RBL1</t>
  </si>
  <si>
    <t>RBL2</t>
  </si>
  <si>
    <t>RHOB</t>
  </si>
  <si>
    <t>SERPINB2</t>
  </si>
  <si>
    <t>SERPINE1</t>
  </si>
  <si>
    <t>SIRT1</t>
  </si>
  <si>
    <t>SIRT2</t>
  </si>
  <si>
    <t>SOD1</t>
  </si>
  <si>
    <t>SOD2</t>
  </si>
  <si>
    <t>SPARC</t>
  </si>
  <si>
    <t>SPRR1B</t>
  </si>
  <si>
    <t>TAGLN</t>
  </si>
  <si>
    <t>TBX2</t>
  </si>
  <si>
    <t>TBX3</t>
  </si>
  <si>
    <t>TERF2</t>
  </si>
  <si>
    <t>TERT</t>
  </si>
  <si>
    <t>TGFB1</t>
  </si>
  <si>
    <t>TGFB1I1</t>
  </si>
  <si>
    <t>THBS1</t>
  </si>
  <si>
    <t>TIMP1</t>
  </si>
  <si>
    <t>TIMP3</t>
  </si>
  <si>
    <t>TK1</t>
  </si>
  <si>
    <t>TP53</t>
  </si>
  <si>
    <t>TP53BP1</t>
  </si>
  <si>
    <t>TWIST1</t>
  </si>
  <si>
    <t>TYMS</t>
  </si>
  <si>
    <t>VCAN</t>
  </si>
  <si>
    <t>VIM</t>
  </si>
  <si>
    <t>WNT5A</t>
  </si>
  <si>
    <t>DEC1</t>
  </si>
  <si>
    <t>target_id</t>
  </si>
  <si>
    <t>not expressed:</t>
  </si>
  <si>
    <t>TPMs</t>
  </si>
  <si>
    <t>Fold Change</t>
  </si>
  <si>
    <t>M4M5</t>
  </si>
  <si>
    <t>P0</t>
  </si>
  <si>
    <t>P1</t>
  </si>
  <si>
    <t>P2</t>
  </si>
  <si>
    <t>P3</t>
  </si>
  <si>
    <t>P4</t>
  </si>
  <si>
    <t>F99</t>
  </si>
  <si>
    <t>Color Key (conditional format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 applyFill="1" applyBorder="1"/>
    <xf numFmtId="49" fontId="3" fillId="0" borderId="0" xfId="0" applyNumberFormat="1" applyFont="1" applyFill="1" applyBorder="1"/>
    <xf numFmtId="2" fontId="0" fillId="0" borderId="1" xfId="0" applyNumberFormat="1" applyBorder="1"/>
    <xf numFmtId="0" fontId="3" fillId="0" borderId="1" xfId="0" applyFont="1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right"/>
    </xf>
    <xf numFmtId="0" fontId="4" fillId="0" borderId="0" xfId="0" applyFont="1"/>
    <xf numFmtId="0" fontId="0" fillId="0" borderId="1" xfId="0" applyFill="1" applyBorder="1"/>
    <xf numFmtId="0" fontId="4" fillId="0" borderId="0" xfId="0" applyFont="1" applyFill="1"/>
    <xf numFmtId="0" fontId="0" fillId="0" borderId="0" xfId="0" applyFill="1"/>
    <xf numFmtId="0" fontId="3" fillId="0" borderId="0" xfId="0" applyFont="1"/>
    <xf numFmtId="0" fontId="3" fillId="0" borderId="0" xfId="0" applyFont="1" applyFill="1"/>
    <xf numFmtId="0" fontId="6" fillId="0" borderId="0" xfId="0" applyFont="1" applyAlignment="1">
      <alignment horizontal="center"/>
    </xf>
    <xf numFmtId="0" fontId="3" fillId="0" borderId="2" xfId="0" applyFont="1" applyFill="1" applyBorder="1"/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/>
    <xf numFmtId="0" fontId="5" fillId="3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rgb="FF3CC92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42</xdr:row>
      <xdr:rowOff>114300</xdr:rowOff>
    </xdr:from>
    <xdr:to>
      <xdr:col>11</xdr:col>
      <xdr:colOff>647700</xdr:colOff>
      <xdr:row>152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27165300"/>
          <a:ext cx="6134100" cy="1930400"/>
        </a:xfrm>
        <a:prstGeom prst="rect">
          <a:avLst/>
        </a:prstGeom>
        <a:ln>
          <a:solidFill>
            <a:srgbClr val="4F81BD"/>
          </a:solidFill>
        </a:ln>
      </xdr:spPr>
    </xdr:pic>
    <xdr:clientData/>
  </xdr:twoCellAnchor>
  <xdr:twoCellAnchor editAs="oneCell">
    <xdr:from>
      <xdr:col>1</xdr:col>
      <xdr:colOff>0</xdr:colOff>
      <xdr:row>133</xdr:row>
      <xdr:rowOff>88900</xdr:rowOff>
    </xdr:from>
    <xdr:to>
      <xdr:col>12</xdr:col>
      <xdr:colOff>558800</xdr:colOff>
      <xdr:row>142</xdr:row>
      <xdr:rowOff>254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5500" y="25463500"/>
          <a:ext cx="6870700" cy="1651000"/>
        </a:xfrm>
        <a:prstGeom prst="rect">
          <a:avLst/>
        </a:prstGeom>
        <a:ln>
          <a:solidFill>
            <a:srgbClr val="4F81BD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133"/>
  <sheetViews>
    <sheetView tabSelected="1" topLeftCell="A127" workbookViewId="0">
      <selection activeCell="O151" sqref="O151"/>
    </sheetView>
  </sheetViews>
  <sheetFormatPr defaultColWidth="11" defaultRowHeight="15.75" x14ac:dyDescent="0.25"/>
  <cols>
    <col min="2" max="2" width="10.125" bestFit="1" customWidth="1"/>
    <col min="3" max="7" width="7.875" bestFit="1" customWidth="1"/>
    <col min="8" max="9" width="2.625" customWidth="1"/>
    <col min="10" max="10" width="10.125" style="11" bestFit="1" customWidth="1"/>
    <col min="11" max="11" width="7.125" bestFit="1" customWidth="1"/>
    <col min="17" max="17" width="10.125" style="1" bestFit="1" customWidth="1"/>
    <col min="18" max="22" width="9.625" style="5" bestFit="1" customWidth="1"/>
    <col min="23" max="23" width="2.625" style="5" customWidth="1"/>
    <col min="24" max="24" width="2.5" style="5" customWidth="1"/>
    <col min="25" max="25" width="10.875" style="1"/>
    <col min="26" max="30" width="9.375" style="5" bestFit="1" customWidth="1"/>
  </cols>
  <sheetData>
    <row r="1" spans="2:30" x14ac:dyDescent="0.25">
      <c r="B1" s="8"/>
      <c r="C1" s="24" t="s">
        <v>128</v>
      </c>
      <c r="D1" s="24"/>
      <c r="E1" s="24"/>
      <c r="F1" s="24"/>
      <c r="G1" s="24"/>
      <c r="K1" s="23" t="s">
        <v>129</v>
      </c>
      <c r="L1" s="23"/>
      <c r="M1" s="23"/>
      <c r="N1" s="23"/>
      <c r="O1" s="23"/>
      <c r="Q1" s="8"/>
      <c r="R1" s="24" t="s">
        <v>128</v>
      </c>
      <c r="S1" s="24"/>
      <c r="T1" s="24"/>
      <c r="U1" s="24"/>
      <c r="V1" s="24"/>
      <c r="W1"/>
      <c r="X1"/>
      <c r="Y1" s="10"/>
      <c r="Z1" s="25" t="s">
        <v>129</v>
      </c>
      <c r="AA1" s="25"/>
      <c r="AB1" s="25"/>
      <c r="AC1" s="25"/>
      <c r="AD1" s="25"/>
    </row>
    <row r="2" spans="2:30" x14ac:dyDescent="0.25">
      <c r="C2" s="21" t="s">
        <v>136</v>
      </c>
      <c r="D2" s="21"/>
      <c r="E2" s="21"/>
      <c r="F2" s="21"/>
      <c r="G2" s="21"/>
      <c r="H2" s="12"/>
      <c r="I2" s="12"/>
      <c r="J2" s="13"/>
      <c r="K2" s="22" t="s">
        <v>136</v>
      </c>
      <c r="L2" s="22"/>
      <c r="M2" s="22"/>
      <c r="N2" s="22"/>
      <c r="O2" s="22"/>
      <c r="Q2"/>
      <c r="R2" s="19" t="s">
        <v>130</v>
      </c>
      <c r="S2" s="19"/>
      <c r="T2" s="19"/>
      <c r="U2" s="19"/>
      <c r="V2" s="19"/>
      <c r="W2" s="12"/>
      <c r="X2" s="12"/>
      <c r="Y2" s="13"/>
      <c r="Z2" s="20" t="s">
        <v>130</v>
      </c>
      <c r="AA2" s="20"/>
      <c r="AB2" s="20"/>
      <c r="AC2" s="20"/>
      <c r="AD2" s="20"/>
    </row>
    <row r="3" spans="2:30" x14ac:dyDescent="0.25">
      <c r="B3" t="s">
        <v>126</v>
      </c>
      <c r="C3" s="17" t="s">
        <v>131</v>
      </c>
      <c r="D3" s="17" t="s">
        <v>132</v>
      </c>
      <c r="E3" s="17" t="s">
        <v>133</v>
      </c>
      <c r="F3" s="17" t="s">
        <v>134</v>
      </c>
      <c r="G3" s="17" t="s">
        <v>135</v>
      </c>
      <c r="H3" s="12"/>
      <c r="I3" s="12"/>
      <c r="J3" s="15" t="s">
        <v>126</v>
      </c>
      <c r="K3" s="16" t="s">
        <v>131</v>
      </c>
      <c r="L3" s="16" t="s">
        <v>132</v>
      </c>
      <c r="M3" s="16" t="s">
        <v>133</v>
      </c>
      <c r="N3" s="16" t="s">
        <v>134</v>
      </c>
      <c r="O3" s="16" t="s">
        <v>135</v>
      </c>
      <c r="Q3" t="s">
        <v>126</v>
      </c>
      <c r="R3" s="14" t="s">
        <v>131</v>
      </c>
      <c r="S3" s="14" t="s">
        <v>132</v>
      </c>
      <c r="T3" s="14" t="s">
        <v>133</v>
      </c>
      <c r="U3" s="14" t="s">
        <v>134</v>
      </c>
      <c r="V3" s="14" t="s">
        <v>135</v>
      </c>
      <c r="W3" s="12"/>
      <c r="X3" s="12"/>
      <c r="Y3" s="15" t="s">
        <v>126</v>
      </c>
      <c r="Z3" s="16" t="s">
        <v>131</v>
      </c>
      <c r="AA3" s="16" t="s">
        <v>132</v>
      </c>
      <c r="AB3" s="16" t="s">
        <v>133</v>
      </c>
      <c r="AC3" s="16" t="s">
        <v>134</v>
      </c>
      <c r="AD3" s="16" t="s">
        <v>135</v>
      </c>
    </row>
    <row r="4" spans="2:30" x14ac:dyDescent="0.25">
      <c r="B4" s="5" t="s">
        <v>0</v>
      </c>
      <c r="C4" s="6">
        <v>60.863608122752979</v>
      </c>
      <c r="D4" s="6">
        <v>59.601359861137297</v>
      </c>
      <c r="E4" s="6">
        <v>58.7862080642508</v>
      </c>
      <c r="F4" s="6">
        <v>51.149791921245502</v>
      </c>
      <c r="G4" s="6">
        <v>46.696465557193797</v>
      </c>
      <c r="J4" s="9" t="s">
        <v>0</v>
      </c>
      <c r="K4" s="3">
        <f t="shared" ref="K4:K62" si="0">C4/C4</f>
        <v>1</v>
      </c>
      <c r="L4" s="3">
        <f>D4/C4</f>
        <v>0.97926103462236558</v>
      </c>
      <c r="M4" s="3">
        <f t="shared" ref="M4:M62" si="1">E4/C4</f>
        <v>0.96586794436648638</v>
      </c>
      <c r="N4" s="3">
        <f t="shared" ref="N4:N62" si="2">F4/C4</f>
        <v>0.84040025721255085</v>
      </c>
      <c r="O4" s="3">
        <f t="shared" ref="O4:O62" si="3">G4/C4</f>
        <v>0.76723130615283053</v>
      </c>
      <c r="Q4" s="5" t="s">
        <v>0</v>
      </c>
      <c r="R4" s="6">
        <v>39.757128816114296</v>
      </c>
      <c r="S4" s="6">
        <v>42.896370200627402</v>
      </c>
      <c r="T4" s="6">
        <v>51.0322998293179</v>
      </c>
      <c r="U4" s="6">
        <v>39.366967631995898</v>
      </c>
      <c r="V4" s="6">
        <v>39.297415712837001</v>
      </c>
      <c r="Y4" s="4" t="s">
        <v>0</v>
      </c>
      <c r="Z4" s="3">
        <f>R4/R4</f>
        <v>1</v>
      </c>
      <c r="AA4" s="3">
        <f>S4/$R$4</f>
        <v>1.0789604651541314</v>
      </c>
      <c r="AB4" s="3">
        <f>T4/$R$4</f>
        <v>1.2836012395501148</v>
      </c>
      <c r="AC4" s="3">
        <f>U4/$R$4</f>
        <v>0.99018638428536976</v>
      </c>
      <c r="AD4" s="3">
        <f>V4/$R$4</f>
        <v>0.98843696421329685</v>
      </c>
    </row>
    <row r="5" spans="2:30" x14ac:dyDescent="0.25">
      <c r="B5" s="5" t="s">
        <v>1</v>
      </c>
      <c r="C5" s="6">
        <v>160.10679250876899</v>
      </c>
      <c r="D5" s="6">
        <v>160.98809528826399</v>
      </c>
      <c r="E5" s="6">
        <v>159.308199733115</v>
      </c>
      <c r="F5" s="6">
        <v>158.12518339197001</v>
      </c>
      <c r="G5" s="6">
        <v>164.84931003477499</v>
      </c>
      <c r="J5" s="9" t="s">
        <v>1</v>
      </c>
      <c r="K5" s="3">
        <f t="shared" si="0"/>
        <v>1</v>
      </c>
      <c r="L5" s="3">
        <f t="shared" ref="L5:L62" si="4">D5/C5</f>
        <v>1.005504468396909</v>
      </c>
      <c r="M5" s="3">
        <f t="shared" si="1"/>
        <v>0.9950121243256419</v>
      </c>
      <c r="N5" s="3">
        <f t="shared" si="2"/>
        <v>0.98762320395188452</v>
      </c>
      <c r="O5" s="3">
        <f t="shared" si="3"/>
        <v>1.0296209639309728</v>
      </c>
      <c r="Q5" s="5" t="s">
        <v>1</v>
      </c>
      <c r="R5" s="6">
        <v>155.84773836745299</v>
      </c>
      <c r="S5" s="6">
        <v>152.54255779404301</v>
      </c>
      <c r="T5" s="6">
        <v>163.75025965487899</v>
      </c>
      <c r="U5" s="6">
        <v>156.974262183702</v>
      </c>
      <c r="V5" s="6">
        <v>164.81165486280401</v>
      </c>
      <c r="Y5" s="4" t="s">
        <v>1</v>
      </c>
      <c r="Z5" s="3">
        <f t="shared" ref="Z5:Z67" si="5">R5/R5</f>
        <v>1</v>
      </c>
      <c r="AA5" s="3">
        <f>S5/R5</f>
        <v>0.97879224550813093</v>
      </c>
      <c r="AB5" s="3">
        <f t="shared" ref="AB5:AB68" si="6">T5/R5</f>
        <v>1.050706679289716</v>
      </c>
      <c r="AC5" s="3">
        <f t="shared" ref="AC5:AC68" si="7">U5/R5</f>
        <v>1.0072283616563811</v>
      </c>
      <c r="AD5" s="3">
        <f t="shared" ref="AD5:AD68" si="8">V5/R5</f>
        <v>1.0575171419826201</v>
      </c>
    </row>
    <row r="6" spans="2:30" x14ac:dyDescent="0.25">
      <c r="B6" s="5" t="s">
        <v>2</v>
      </c>
      <c r="C6" s="6">
        <v>29.34118620417885</v>
      </c>
      <c r="D6" s="6">
        <v>33.527888208863402</v>
      </c>
      <c r="E6" s="6">
        <v>57.735397473247502</v>
      </c>
      <c r="F6" s="6">
        <v>391.01753600495903</v>
      </c>
      <c r="G6" s="6">
        <v>584.88253944419398</v>
      </c>
      <c r="J6" s="9" t="s">
        <v>2</v>
      </c>
      <c r="K6" s="3">
        <f t="shared" si="0"/>
        <v>1</v>
      </c>
      <c r="L6" s="3">
        <f t="shared" si="4"/>
        <v>1.1426902776033052</v>
      </c>
      <c r="M6" s="3">
        <f t="shared" si="1"/>
        <v>1.9677254038565311</v>
      </c>
      <c r="N6" s="3">
        <f t="shared" si="2"/>
        <v>13.326575595272603</v>
      </c>
      <c r="O6" s="3">
        <f t="shared" si="3"/>
        <v>19.933840962465705</v>
      </c>
      <c r="Q6" s="5" t="s">
        <v>2</v>
      </c>
      <c r="R6" s="6">
        <v>30.998623925084921</v>
      </c>
      <c r="S6" s="6">
        <v>65.886892979227895</v>
      </c>
      <c r="T6" s="6">
        <v>69.936854253384894</v>
      </c>
      <c r="U6" s="6">
        <v>79.103611319467504</v>
      </c>
      <c r="V6" s="6">
        <v>171.44122144771001</v>
      </c>
      <c r="Y6" s="4" t="s">
        <v>2</v>
      </c>
      <c r="Z6" s="3">
        <f t="shared" si="5"/>
        <v>1</v>
      </c>
      <c r="AA6" s="3">
        <f t="shared" ref="AA6:AA69" si="9">S6/R6</f>
        <v>2.1254779934250712</v>
      </c>
      <c r="AB6" s="3">
        <f t="shared" si="6"/>
        <v>2.2561277049717718</v>
      </c>
      <c r="AC6" s="3">
        <f t="shared" si="7"/>
        <v>2.551842672456655</v>
      </c>
      <c r="AD6" s="3">
        <f t="shared" si="8"/>
        <v>5.5306074831591205</v>
      </c>
    </row>
    <row r="7" spans="2:30" x14ac:dyDescent="0.25">
      <c r="B7" s="5" t="s">
        <v>3</v>
      </c>
      <c r="C7" s="6">
        <v>22.599200924456504</v>
      </c>
      <c r="D7" s="6">
        <v>21.610632423658199</v>
      </c>
      <c r="E7" s="6">
        <v>21.838866627240598</v>
      </c>
      <c r="F7" s="6">
        <v>19.782496476162599</v>
      </c>
      <c r="G7" s="6">
        <v>18.155172707078901</v>
      </c>
      <c r="J7" s="9" t="s">
        <v>3</v>
      </c>
      <c r="K7" s="3">
        <f t="shared" si="0"/>
        <v>1</v>
      </c>
      <c r="L7" s="3">
        <f t="shared" si="4"/>
        <v>0.95625648428442922</v>
      </c>
      <c r="M7" s="3">
        <f t="shared" si="1"/>
        <v>0.96635569993127135</v>
      </c>
      <c r="N7" s="3">
        <f t="shared" si="2"/>
        <v>0.87536265296682636</v>
      </c>
      <c r="O7" s="3">
        <f t="shared" si="3"/>
        <v>0.80335463044764799</v>
      </c>
      <c r="Q7" s="5" t="s">
        <v>3</v>
      </c>
      <c r="R7" s="6">
        <v>21.389003902045676</v>
      </c>
      <c r="S7" s="6">
        <v>20.632817815205598</v>
      </c>
      <c r="T7" s="6">
        <v>19.369177997497999</v>
      </c>
      <c r="U7" s="6">
        <v>20.455739850683202</v>
      </c>
      <c r="V7" s="6">
        <v>21.204273449384999</v>
      </c>
      <c r="Y7" s="4" t="s">
        <v>3</v>
      </c>
      <c r="Z7" s="3">
        <f t="shared" si="5"/>
        <v>1</v>
      </c>
      <c r="AA7" s="3">
        <f>S7/R7</f>
        <v>0.96464603539729332</v>
      </c>
      <c r="AB7" s="3">
        <f t="shared" si="6"/>
        <v>0.90556708887436799</v>
      </c>
      <c r="AC7" s="3">
        <f t="shared" si="7"/>
        <v>0.95636711014517062</v>
      </c>
      <c r="AD7" s="3">
        <f t="shared" si="8"/>
        <v>0.99136329800552292</v>
      </c>
    </row>
    <row r="8" spans="2:30" x14ac:dyDescent="0.25">
      <c r="B8" s="5" t="s">
        <v>4</v>
      </c>
      <c r="C8" s="6">
        <v>11.82805400910045</v>
      </c>
      <c r="D8" s="6">
        <v>15.4427917074122</v>
      </c>
      <c r="E8" s="6">
        <v>20.8950362314872</v>
      </c>
      <c r="F8" s="6">
        <v>31.031110196267701</v>
      </c>
      <c r="G8" s="6">
        <v>24.808529488949802</v>
      </c>
      <c r="J8" s="9" t="s">
        <v>4</v>
      </c>
      <c r="K8" s="3">
        <f t="shared" si="0"/>
        <v>1</v>
      </c>
      <c r="L8" s="3">
        <f t="shared" si="4"/>
        <v>1.3056071349970662</v>
      </c>
      <c r="M8" s="3">
        <f t="shared" si="1"/>
        <v>1.766565845523757</v>
      </c>
      <c r="N8" s="3">
        <f t="shared" si="2"/>
        <v>2.6235177969590358</v>
      </c>
      <c r="O8" s="3">
        <f t="shared" si="3"/>
        <v>2.0974311978844731</v>
      </c>
      <c r="Q8" s="5" t="s">
        <v>4</v>
      </c>
      <c r="R8" s="6">
        <v>11.936585732616049</v>
      </c>
      <c r="S8" s="6">
        <v>11.902740494503099</v>
      </c>
      <c r="T8" s="6">
        <v>14.472701503344499</v>
      </c>
      <c r="U8" s="6">
        <v>23.6590489851041</v>
      </c>
      <c r="V8" s="6">
        <v>28.941915662858602</v>
      </c>
      <c r="Y8" s="4" t="s">
        <v>4</v>
      </c>
      <c r="Z8" s="3">
        <f t="shared" si="5"/>
        <v>1</v>
      </c>
      <c r="AA8" s="3">
        <f t="shared" si="9"/>
        <v>0.99716457964856153</v>
      </c>
      <c r="AB8" s="3">
        <f t="shared" si="6"/>
        <v>1.2124657609418963</v>
      </c>
      <c r="AC8" s="3">
        <f t="shared" si="7"/>
        <v>1.9820616644554465</v>
      </c>
      <c r="AD8" s="3">
        <f t="shared" si="8"/>
        <v>2.4246393659936145</v>
      </c>
    </row>
    <row r="9" spans="2:30" x14ac:dyDescent="0.25">
      <c r="B9" s="5" t="s">
        <v>5</v>
      </c>
      <c r="C9" s="6">
        <v>30.885511108964799</v>
      </c>
      <c r="D9" s="6">
        <v>37.829762644242599</v>
      </c>
      <c r="E9" s="6">
        <v>34.427308870495999</v>
      </c>
      <c r="F9" s="6">
        <v>35.555998828214797</v>
      </c>
      <c r="G9" s="6">
        <v>30.777619852991101</v>
      </c>
      <c r="J9" s="9" t="s">
        <v>5</v>
      </c>
      <c r="K9" s="3">
        <f t="shared" si="0"/>
        <v>1</v>
      </c>
      <c r="L9" s="3">
        <f t="shared" si="4"/>
        <v>1.2248384852942313</v>
      </c>
      <c r="M9" s="3">
        <f t="shared" si="1"/>
        <v>1.1146750574738962</v>
      </c>
      <c r="N9" s="3">
        <f t="shared" si="2"/>
        <v>1.1512193760618825</v>
      </c>
      <c r="O9" s="3">
        <f t="shared" si="3"/>
        <v>0.99650673561486303</v>
      </c>
      <c r="Q9" s="5" t="s">
        <v>5</v>
      </c>
      <c r="R9" s="6">
        <v>33.523404775374473</v>
      </c>
      <c r="S9" s="6">
        <v>35.376579440309499</v>
      </c>
      <c r="T9" s="6">
        <v>33.776403290682303</v>
      </c>
      <c r="U9" s="6">
        <v>33.208495578623697</v>
      </c>
      <c r="V9" s="6">
        <v>31.879566558719102</v>
      </c>
      <c r="Y9" s="4" t="s">
        <v>5</v>
      </c>
      <c r="Z9" s="3">
        <f t="shared" si="5"/>
        <v>1</v>
      </c>
      <c r="AA9" s="3">
        <f t="shared" si="9"/>
        <v>1.0552800253241676</v>
      </c>
      <c r="AB9" s="3">
        <f t="shared" si="6"/>
        <v>1.0075469218297801</v>
      </c>
      <c r="AC9" s="3">
        <f t="shared" si="7"/>
        <v>0.99060628838684961</v>
      </c>
      <c r="AD9" s="3">
        <f t="shared" si="8"/>
        <v>0.95096446116765276</v>
      </c>
    </row>
    <row r="10" spans="2:30" x14ac:dyDescent="0.25">
      <c r="B10" s="5" t="s">
        <v>6</v>
      </c>
      <c r="C10" s="6">
        <v>51.940517217165024</v>
      </c>
      <c r="D10" s="6">
        <v>50.197362702364998</v>
      </c>
      <c r="E10" s="6">
        <v>36.9808889112063</v>
      </c>
      <c r="F10" s="6">
        <v>41.243716120932604</v>
      </c>
      <c r="G10" s="6">
        <v>37.453356589209299</v>
      </c>
      <c r="J10" s="9" t="s">
        <v>6</v>
      </c>
      <c r="K10" s="3">
        <f t="shared" si="0"/>
        <v>1</v>
      </c>
      <c r="L10" s="3">
        <f t="shared" si="4"/>
        <v>0.96643940784201587</v>
      </c>
      <c r="M10" s="3">
        <f t="shared" si="1"/>
        <v>0.7119853804417845</v>
      </c>
      <c r="N10" s="3">
        <f t="shared" si="2"/>
        <v>0.79405670814734597</v>
      </c>
      <c r="O10" s="3">
        <f t="shared" si="3"/>
        <v>0.72108170260637905</v>
      </c>
      <c r="Q10" s="5" t="s">
        <v>6</v>
      </c>
      <c r="R10" s="6">
        <v>45.832792781958105</v>
      </c>
      <c r="S10" s="6">
        <v>48.585367801378503</v>
      </c>
      <c r="T10" s="6">
        <v>44.180587729197001</v>
      </c>
      <c r="U10" s="6">
        <v>43.997735607211801</v>
      </c>
      <c r="V10" s="6">
        <v>46.479365884670401</v>
      </c>
      <c r="Y10" s="4" t="s">
        <v>6</v>
      </c>
      <c r="Z10" s="3">
        <f t="shared" si="5"/>
        <v>1</v>
      </c>
      <c r="AA10" s="3">
        <f t="shared" si="9"/>
        <v>1.0600568905437493</v>
      </c>
      <c r="AB10" s="3">
        <f t="shared" si="6"/>
        <v>0.96395146460698578</v>
      </c>
      <c r="AC10" s="3">
        <f t="shared" si="7"/>
        <v>0.95996191671155007</v>
      </c>
      <c r="AD10" s="3">
        <f t="shared" si="8"/>
        <v>1.0141072158920854</v>
      </c>
    </row>
    <row r="11" spans="2:30" x14ac:dyDescent="0.25">
      <c r="B11" s="5" t="s">
        <v>7</v>
      </c>
      <c r="C11" s="6">
        <v>1148.3801378515725</v>
      </c>
      <c r="D11" s="6">
        <v>1228.2072160683999</v>
      </c>
      <c r="E11" s="6">
        <v>1156.51551228829</v>
      </c>
      <c r="F11" s="6">
        <v>1321.31600975573</v>
      </c>
      <c r="G11" s="6">
        <v>1288.9214523609601</v>
      </c>
      <c r="J11" s="9" t="s">
        <v>7</v>
      </c>
      <c r="K11" s="3">
        <f t="shared" si="0"/>
        <v>1</v>
      </c>
      <c r="L11" s="3">
        <f t="shared" si="4"/>
        <v>1.0695127646200591</v>
      </c>
      <c r="M11" s="3">
        <f t="shared" si="1"/>
        <v>1.0070842172975383</v>
      </c>
      <c r="N11" s="3">
        <f t="shared" si="2"/>
        <v>1.1505911380770584</v>
      </c>
      <c r="O11" s="3">
        <f t="shared" si="3"/>
        <v>1.1223822233396661</v>
      </c>
      <c r="Q11" s="5" t="s">
        <v>7</v>
      </c>
      <c r="R11" s="6">
        <v>877.86671892615436</v>
      </c>
      <c r="S11" s="6">
        <v>927.88788542843804</v>
      </c>
      <c r="T11" s="6">
        <v>1176.65155008172</v>
      </c>
      <c r="U11" s="6">
        <v>1010.42372967371</v>
      </c>
      <c r="V11" s="6">
        <v>1016.97807623065</v>
      </c>
      <c r="Y11" s="4" t="s">
        <v>7</v>
      </c>
      <c r="Z11" s="3">
        <f t="shared" si="5"/>
        <v>1</v>
      </c>
      <c r="AA11" s="3">
        <f t="shared" si="9"/>
        <v>1.0569803654972498</v>
      </c>
      <c r="AB11" s="3">
        <f t="shared" si="6"/>
        <v>1.3403532959092612</v>
      </c>
      <c r="AC11" s="3">
        <f t="shared" si="7"/>
        <v>1.1509990160120267</v>
      </c>
      <c r="AD11" s="3">
        <f t="shared" si="8"/>
        <v>1.1584652365847321</v>
      </c>
    </row>
    <row r="12" spans="2:30" x14ac:dyDescent="0.25">
      <c r="B12" s="5" t="s">
        <v>8</v>
      </c>
      <c r="C12" s="6">
        <v>0.55932885402753496</v>
      </c>
      <c r="D12" s="6">
        <v>0.46933283063329401</v>
      </c>
      <c r="E12" s="6">
        <v>0.56977273915567295</v>
      </c>
      <c r="F12" s="6">
        <v>0.52485922548222097</v>
      </c>
      <c r="G12" s="6">
        <v>0.38133138003176498</v>
      </c>
      <c r="J12" s="9" t="s">
        <v>8</v>
      </c>
      <c r="K12" s="3">
        <f t="shared" si="0"/>
        <v>1</v>
      </c>
      <c r="L12" s="3">
        <f t="shared" si="4"/>
        <v>0.83909998072473735</v>
      </c>
      <c r="M12" s="3">
        <f t="shared" si="1"/>
        <v>1.018672173003297</v>
      </c>
      <c r="N12" s="3">
        <f t="shared" si="2"/>
        <v>0.93837323374771386</v>
      </c>
      <c r="O12" s="3">
        <f t="shared" si="3"/>
        <v>0.68176597235406089</v>
      </c>
      <c r="Q12" s="5" t="s">
        <v>8</v>
      </c>
      <c r="R12" s="6">
        <v>0.28555700720909805</v>
      </c>
      <c r="S12" s="6">
        <v>0.28352280182936801</v>
      </c>
      <c r="T12" s="6">
        <v>0.42367394370458999</v>
      </c>
      <c r="U12" s="6">
        <v>0.32895517574446898</v>
      </c>
      <c r="V12" s="6">
        <v>0.66040993689181804</v>
      </c>
      <c r="Y12" s="4" t="s">
        <v>8</v>
      </c>
      <c r="Z12" s="3">
        <f t="shared" si="5"/>
        <v>1</v>
      </c>
      <c r="AA12" s="3">
        <f t="shared" si="9"/>
        <v>0.99287635978675004</v>
      </c>
      <c r="AB12" s="3">
        <f t="shared" si="6"/>
        <v>1.483675528908861</v>
      </c>
      <c r="AC12" s="3">
        <f t="shared" si="7"/>
        <v>1.15197724951499</v>
      </c>
      <c r="AD12" s="3">
        <f t="shared" si="8"/>
        <v>2.3127078664479606</v>
      </c>
    </row>
    <row r="13" spans="2:30" x14ac:dyDescent="0.25">
      <c r="B13" s="5" t="s">
        <v>9</v>
      </c>
      <c r="C13" s="6">
        <v>5.4847358604696534</v>
      </c>
      <c r="D13" s="6">
        <v>4.5027901256030596</v>
      </c>
      <c r="E13" s="6">
        <v>3.6817316720597102</v>
      </c>
      <c r="F13" s="6">
        <v>1.9203215483043601</v>
      </c>
      <c r="G13" s="6">
        <v>1.44325608181803</v>
      </c>
      <c r="J13" s="9" t="s">
        <v>9</v>
      </c>
      <c r="K13" s="3">
        <f t="shared" si="0"/>
        <v>1</v>
      </c>
      <c r="L13" s="3">
        <f t="shared" si="4"/>
        <v>0.82096754340645484</v>
      </c>
      <c r="M13" s="3">
        <f t="shared" si="1"/>
        <v>0.67126872938315874</v>
      </c>
      <c r="N13" s="3">
        <f t="shared" si="2"/>
        <v>0.35012106273790994</v>
      </c>
      <c r="O13" s="3">
        <f t="shared" si="3"/>
        <v>0.26314048999516365</v>
      </c>
      <c r="Q13" s="5" t="s">
        <v>9</v>
      </c>
      <c r="R13" s="6">
        <v>9.710373334564693</v>
      </c>
      <c r="S13" s="6">
        <v>7.9693952210869599</v>
      </c>
      <c r="T13" s="6">
        <v>5.0832738981944701</v>
      </c>
      <c r="U13" s="6">
        <v>2.7303600509694599</v>
      </c>
      <c r="V13" s="6">
        <v>2.2349666790924698</v>
      </c>
      <c r="Y13" s="4" t="s">
        <v>9</v>
      </c>
      <c r="Z13" s="3">
        <f t="shared" si="5"/>
        <v>1</v>
      </c>
      <c r="AA13" s="3">
        <f t="shared" si="9"/>
        <v>0.82070945642423343</v>
      </c>
      <c r="AB13" s="3">
        <f t="shared" si="6"/>
        <v>0.52348902797591035</v>
      </c>
      <c r="AC13" s="3">
        <f t="shared" si="7"/>
        <v>0.2811797195531679</v>
      </c>
      <c r="AD13" s="3">
        <f t="shared" si="8"/>
        <v>0.23016279622709906</v>
      </c>
    </row>
    <row r="14" spans="2:30" x14ac:dyDescent="0.25">
      <c r="B14" s="5" t="s">
        <v>10</v>
      </c>
      <c r="C14" s="6">
        <v>54.860961226991726</v>
      </c>
      <c r="D14" s="6">
        <v>35.881830306398399</v>
      </c>
      <c r="E14" s="6">
        <v>32.329028347724503</v>
      </c>
      <c r="F14" s="6">
        <v>27.1871761365597</v>
      </c>
      <c r="G14" s="6">
        <v>24.3167243893934</v>
      </c>
      <c r="J14" s="9" t="s">
        <v>10</v>
      </c>
      <c r="K14" s="3">
        <f t="shared" si="0"/>
        <v>1</v>
      </c>
      <c r="L14" s="3">
        <f t="shared" si="4"/>
        <v>0.65405033932844125</v>
      </c>
      <c r="M14" s="3">
        <f t="shared" si="1"/>
        <v>0.58929022796302266</v>
      </c>
      <c r="N14" s="3">
        <f t="shared" si="2"/>
        <v>0.49556507083553508</v>
      </c>
      <c r="O14" s="3">
        <f t="shared" si="3"/>
        <v>0.44324276945824842</v>
      </c>
      <c r="Q14" s="5" t="s">
        <v>10</v>
      </c>
      <c r="R14" s="6">
        <v>62.770434857409299</v>
      </c>
      <c r="S14" s="6">
        <v>52.2600756630696</v>
      </c>
      <c r="T14" s="6">
        <v>39.790811356396297</v>
      </c>
      <c r="U14" s="6">
        <v>32.845555078243997</v>
      </c>
      <c r="V14" s="6">
        <v>34.429720707932397</v>
      </c>
      <c r="Y14" s="4" t="s">
        <v>10</v>
      </c>
      <c r="Z14" s="3">
        <f t="shared" si="5"/>
        <v>1</v>
      </c>
      <c r="AA14" s="3">
        <f t="shared" si="9"/>
        <v>0.83255876403891005</v>
      </c>
      <c r="AB14" s="3">
        <f t="shared" si="6"/>
        <v>0.63391007959059043</v>
      </c>
      <c r="AC14" s="3">
        <f t="shared" si="7"/>
        <v>0.5232647368599036</v>
      </c>
      <c r="AD14" s="3">
        <f t="shared" si="8"/>
        <v>0.54850218556146235</v>
      </c>
    </row>
    <row r="15" spans="2:30" x14ac:dyDescent="0.25">
      <c r="B15" s="5" t="s">
        <v>11</v>
      </c>
      <c r="C15" s="6">
        <v>193.49861997101925</v>
      </c>
      <c r="D15" s="6">
        <v>241.420469074766</v>
      </c>
      <c r="E15" s="6">
        <v>410.23680105240999</v>
      </c>
      <c r="F15" s="6">
        <v>876.53403278760902</v>
      </c>
      <c r="G15" s="6">
        <v>1165.4586328079299</v>
      </c>
      <c r="J15" s="9" t="s">
        <v>11</v>
      </c>
      <c r="K15" s="3">
        <f t="shared" si="0"/>
        <v>1</v>
      </c>
      <c r="L15" s="3">
        <f t="shared" si="4"/>
        <v>1.2476599011968361</v>
      </c>
      <c r="M15" s="3">
        <f t="shared" si="1"/>
        <v>2.1201019475686809</v>
      </c>
      <c r="N15" s="3">
        <f t="shared" si="2"/>
        <v>4.5299239494260455</v>
      </c>
      <c r="O15" s="3">
        <f t="shared" si="3"/>
        <v>6.0230849862520124</v>
      </c>
      <c r="Q15" s="5" t="s">
        <v>11</v>
      </c>
      <c r="R15" s="6">
        <v>118.22458988754475</v>
      </c>
      <c r="S15" s="6">
        <v>167.36626348954599</v>
      </c>
      <c r="T15" s="6">
        <v>245.94200687103299</v>
      </c>
      <c r="U15" s="6">
        <v>288.34712981397399</v>
      </c>
      <c r="V15" s="6">
        <v>560.54974706105202</v>
      </c>
      <c r="Y15" s="4" t="s">
        <v>11</v>
      </c>
      <c r="Z15" s="3">
        <f t="shared" si="5"/>
        <v>1</v>
      </c>
      <c r="AA15" s="3">
        <f t="shared" si="9"/>
        <v>1.4156637265457617</v>
      </c>
      <c r="AB15" s="3">
        <f t="shared" si="6"/>
        <v>2.0802948617117054</v>
      </c>
      <c r="AC15" s="3">
        <f t="shared" si="7"/>
        <v>2.438977627989658</v>
      </c>
      <c r="AD15" s="3">
        <f t="shared" si="8"/>
        <v>4.7413972642598887</v>
      </c>
    </row>
    <row r="16" spans="2:30" x14ac:dyDescent="0.25">
      <c r="B16" s="5" t="s">
        <v>12</v>
      </c>
      <c r="C16" s="6">
        <v>4.8044517050178301</v>
      </c>
      <c r="D16" s="6">
        <v>4.3794456515376003</v>
      </c>
      <c r="E16" s="6">
        <v>5.2770658881943504</v>
      </c>
      <c r="F16" s="6">
        <v>6.1245424470841003</v>
      </c>
      <c r="G16" s="6">
        <v>6.3675453876178496</v>
      </c>
      <c r="J16" s="9" t="s">
        <v>12</v>
      </c>
      <c r="K16" s="3">
        <f t="shared" si="0"/>
        <v>1</v>
      </c>
      <c r="L16" s="3">
        <f t="shared" si="4"/>
        <v>0.91153911422684342</v>
      </c>
      <c r="M16" s="3">
        <f t="shared" si="1"/>
        <v>1.0983700559801477</v>
      </c>
      <c r="N16" s="3">
        <f t="shared" si="2"/>
        <v>1.2747640778005014</v>
      </c>
      <c r="O16" s="3">
        <f t="shared" si="3"/>
        <v>1.3253427817720604</v>
      </c>
      <c r="Q16" s="5" t="s">
        <v>12</v>
      </c>
      <c r="R16" s="6">
        <v>6.9462127139240017</v>
      </c>
      <c r="S16" s="6">
        <v>6.2272561306183496</v>
      </c>
      <c r="T16" s="6">
        <v>6.0633678339119701</v>
      </c>
      <c r="U16" s="6">
        <v>6.7447838794948201</v>
      </c>
      <c r="V16" s="6">
        <v>7.1028073475516003</v>
      </c>
      <c r="Y16" s="4" t="s">
        <v>12</v>
      </c>
      <c r="Z16" s="3">
        <f t="shared" si="5"/>
        <v>1</v>
      </c>
      <c r="AA16" s="3">
        <f t="shared" si="9"/>
        <v>0.89649660715623192</v>
      </c>
      <c r="AB16" s="3">
        <f t="shared" si="6"/>
        <v>0.87290270016604465</v>
      </c>
      <c r="AC16" s="3">
        <f t="shared" si="7"/>
        <v>0.97100163172005827</v>
      </c>
      <c r="AD16" s="3">
        <f t="shared" si="8"/>
        <v>1.0225438868743102</v>
      </c>
    </row>
    <row r="17" spans="2:30" x14ac:dyDescent="0.25">
      <c r="B17" s="5" t="s">
        <v>13</v>
      </c>
      <c r="C17" s="6">
        <v>142.55471432586575</v>
      </c>
      <c r="D17" s="6">
        <v>295.47501639394699</v>
      </c>
      <c r="E17" s="6">
        <v>312.24151331422303</v>
      </c>
      <c r="F17" s="6">
        <v>467.42859522088401</v>
      </c>
      <c r="G17" s="6">
        <v>657.54549232477405</v>
      </c>
      <c r="J17" s="9" t="s">
        <v>13</v>
      </c>
      <c r="K17" s="3">
        <f t="shared" si="0"/>
        <v>1</v>
      </c>
      <c r="L17" s="3">
        <f t="shared" si="4"/>
        <v>2.0727130476970466</v>
      </c>
      <c r="M17" s="3">
        <f t="shared" si="1"/>
        <v>2.190327515935182</v>
      </c>
      <c r="N17" s="3">
        <f t="shared" si="2"/>
        <v>3.2789416851721174</v>
      </c>
      <c r="O17" s="3">
        <f t="shared" si="3"/>
        <v>4.6125832837887852</v>
      </c>
      <c r="Q17" s="5" t="s">
        <v>13</v>
      </c>
      <c r="R17" s="6">
        <v>15.463974580212824</v>
      </c>
      <c r="S17" s="6">
        <v>28.6544110302133</v>
      </c>
      <c r="T17" s="6">
        <v>71.053801337492004</v>
      </c>
      <c r="U17" s="6">
        <v>121.91357861615001</v>
      </c>
      <c r="V17" s="6">
        <v>292.71819508966598</v>
      </c>
      <c r="Y17" s="4" t="s">
        <v>13</v>
      </c>
      <c r="Z17" s="3">
        <f t="shared" si="5"/>
        <v>1</v>
      </c>
      <c r="AA17" s="3">
        <f t="shared" si="9"/>
        <v>1.8529784100187612</v>
      </c>
      <c r="AB17" s="3">
        <f t="shared" si="6"/>
        <v>4.5947955338991591</v>
      </c>
      <c r="AC17" s="3">
        <f t="shared" si="7"/>
        <v>7.883715663381035</v>
      </c>
      <c r="AD17" s="3">
        <f>V17/R17</f>
        <v>18.929040110051542</v>
      </c>
    </row>
    <row r="18" spans="2:30" x14ac:dyDescent="0.25">
      <c r="B18" s="5" t="s">
        <v>14</v>
      </c>
      <c r="C18" s="6">
        <v>1.97387552748775</v>
      </c>
      <c r="D18" s="6">
        <v>1.6760629520871899</v>
      </c>
      <c r="E18" s="6">
        <v>1.1047975209935299</v>
      </c>
      <c r="F18" s="6">
        <v>0.79885701941358001</v>
      </c>
      <c r="G18" s="6">
        <v>0.53831720883213896</v>
      </c>
      <c r="J18" s="9" t="s">
        <v>14</v>
      </c>
      <c r="K18" s="3">
        <f t="shared" si="0"/>
        <v>1</v>
      </c>
      <c r="L18" s="3">
        <f t="shared" si="4"/>
        <v>0.84912292023823766</v>
      </c>
      <c r="M18" s="3">
        <f t="shared" si="1"/>
        <v>0.55970982243224876</v>
      </c>
      <c r="N18" s="3">
        <f t="shared" si="2"/>
        <v>0.40471499255595172</v>
      </c>
      <c r="O18" s="3">
        <f t="shared" si="3"/>
        <v>0.27272094989560064</v>
      </c>
      <c r="Q18" s="5" t="s">
        <v>14</v>
      </c>
      <c r="R18" s="6">
        <v>2.9934984221288801</v>
      </c>
      <c r="S18" s="6">
        <v>3.1460991577594202</v>
      </c>
      <c r="T18" s="6">
        <v>1.95716394047841</v>
      </c>
      <c r="U18" s="6">
        <v>0.77268068511897103</v>
      </c>
      <c r="V18" s="6">
        <v>1.02834675070909</v>
      </c>
      <c r="Y18" s="4" t="s">
        <v>14</v>
      </c>
      <c r="Z18" s="3">
        <f t="shared" si="5"/>
        <v>1</v>
      </c>
      <c r="AA18" s="3">
        <f t="shared" si="9"/>
        <v>1.0509773896997798</v>
      </c>
      <c r="AB18" s="3">
        <f t="shared" si="6"/>
        <v>0.65380490131895164</v>
      </c>
      <c r="AC18" s="3">
        <f t="shared" si="7"/>
        <v>0.25811962331667621</v>
      </c>
      <c r="AD18" s="3">
        <f t="shared" si="8"/>
        <v>0.34352673885084689</v>
      </c>
    </row>
    <row r="19" spans="2:30" x14ac:dyDescent="0.25">
      <c r="B19" s="5" t="s">
        <v>15</v>
      </c>
      <c r="C19" s="6">
        <v>14.377675736173725</v>
      </c>
      <c r="D19" s="6">
        <v>9.8774003270270203</v>
      </c>
      <c r="E19" s="6">
        <v>8.4431836561101594</v>
      </c>
      <c r="F19" s="6">
        <v>3.9262064875190199</v>
      </c>
      <c r="G19" s="6">
        <v>1.71464233639395</v>
      </c>
      <c r="J19" s="9" t="s">
        <v>15</v>
      </c>
      <c r="K19" s="3">
        <f t="shared" si="0"/>
        <v>1</v>
      </c>
      <c r="L19" s="3">
        <f t="shared" si="4"/>
        <v>0.68699562490311483</v>
      </c>
      <c r="M19" s="3">
        <f t="shared" si="1"/>
        <v>0.58724259825024483</v>
      </c>
      <c r="N19" s="3">
        <f t="shared" si="2"/>
        <v>0.27307657785331901</v>
      </c>
      <c r="O19" s="3">
        <f t="shared" si="3"/>
        <v>0.11925726855001817</v>
      </c>
      <c r="Q19" s="5" t="s">
        <v>15</v>
      </c>
      <c r="R19" s="6">
        <v>21.870450507237074</v>
      </c>
      <c r="S19" s="6">
        <v>18.7565751777841</v>
      </c>
      <c r="T19" s="6">
        <v>10.885068333454599</v>
      </c>
      <c r="U19" s="6">
        <v>4.9265532512939796</v>
      </c>
      <c r="V19" s="6">
        <v>3.9797198465008998</v>
      </c>
      <c r="Y19" s="4" t="s">
        <v>15</v>
      </c>
      <c r="Z19" s="3">
        <f t="shared" si="5"/>
        <v>1</v>
      </c>
      <c r="AA19" s="3">
        <f t="shared" si="9"/>
        <v>0.85762180214703065</v>
      </c>
      <c r="AB19" s="3">
        <f t="shared" si="6"/>
        <v>0.49770663525438857</v>
      </c>
      <c r="AC19" s="3">
        <f t="shared" si="7"/>
        <v>0.22526071192103478</v>
      </c>
      <c r="AD19" s="3">
        <f t="shared" si="8"/>
        <v>0.18196789522849494</v>
      </c>
    </row>
    <row r="20" spans="2:30" x14ac:dyDescent="0.25">
      <c r="B20" s="5" t="s">
        <v>16</v>
      </c>
      <c r="C20" s="6">
        <v>42.556807989265998</v>
      </c>
      <c r="D20" s="6">
        <v>29.716213478921201</v>
      </c>
      <c r="E20" s="6">
        <v>25.245787227174102</v>
      </c>
      <c r="F20" s="6">
        <v>22.727215843359801</v>
      </c>
      <c r="G20" s="6">
        <v>20.725693416529399</v>
      </c>
      <c r="J20" s="9" t="s">
        <v>16</v>
      </c>
      <c r="K20" s="3">
        <f t="shared" si="0"/>
        <v>1</v>
      </c>
      <c r="L20" s="3">
        <f t="shared" si="4"/>
        <v>0.69827167221790809</v>
      </c>
      <c r="M20" s="3">
        <f t="shared" si="1"/>
        <v>0.59322558293238969</v>
      </c>
      <c r="N20" s="3">
        <f t="shared" si="2"/>
        <v>0.53404418510646368</v>
      </c>
      <c r="O20" s="3">
        <f t="shared" si="3"/>
        <v>0.48701240520099609</v>
      </c>
      <c r="Q20" s="5" t="s">
        <v>16</v>
      </c>
      <c r="R20" s="6">
        <v>49.164363835257248</v>
      </c>
      <c r="S20" s="6">
        <v>48.9504750776644</v>
      </c>
      <c r="T20" s="6">
        <v>40.333272701452003</v>
      </c>
      <c r="U20" s="6">
        <v>32.048021823571503</v>
      </c>
      <c r="V20" s="6">
        <v>26.041561818142899</v>
      </c>
      <c r="Y20" s="4" t="s">
        <v>16</v>
      </c>
      <c r="Z20" s="3">
        <f t="shared" si="5"/>
        <v>1</v>
      </c>
      <c r="AA20" s="3">
        <f t="shared" si="9"/>
        <v>0.99564951641986954</v>
      </c>
      <c r="AB20" s="3">
        <f t="shared" si="6"/>
        <v>0.8203761740231813</v>
      </c>
      <c r="AC20" s="3">
        <f t="shared" si="7"/>
        <v>0.65185470376388555</v>
      </c>
      <c r="AD20" s="3">
        <f t="shared" si="8"/>
        <v>0.5296836933638448</v>
      </c>
    </row>
    <row r="21" spans="2:30" x14ac:dyDescent="0.25">
      <c r="B21" s="5" t="s">
        <v>17</v>
      </c>
      <c r="C21" s="6">
        <v>130.3846549127725</v>
      </c>
      <c r="D21" s="6">
        <v>121.821674446222</v>
      </c>
      <c r="E21" s="6">
        <v>135.20523333787199</v>
      </c>
      <c r="F21" s="6">
        <v>136.104125210413</v>
      </c>
      <c r="G21" s="6">
        <v>130.680853424237</v>
      </c>
      <c r="J21" s="9" t="s">
        <v>17</v>
      </c>
      <c r="K21" s="3">
        <f t="shared" si="0"/>
        <v>1</v>
      </c>
      <c r="L21" s="3">
        <f t="shared" si="4"/>
        <v>0.93432524347072021</v>
      </c>
      <c r="M21" s="3">
        <f t="shared" si="1"/>
        <v>1.0369719767124779</v>
      </c>
      <c r="N21" s="3">
        <f t="shared" si="2"/>
        <v>1.0438661305769981</v>
      </c>
      <c r="O21" s="3">
        <f t="shared" si="3"/>
        <v>1.0022717283077724</v>
      </c>
      <c r="Q21" s="5" t="s">
        <v>17</v>
      </c>
      <c r="R21" s="6">
        <v>132.92792010352849</v>
      </c>
      <c r="S21" s="6">
        <v>153.67517803204899</v>
      </c>
      <c r="T21" s="6">
        <v>154.85196449559601</v>
      </c>
      <c r="U21" s="6">
        <v>139.785469326373</v>
      </c>
      <c r="V21" s="6">
        <v>136.78652377302299</v>
      </c>
      <c r="Y21" s="4" t="s">
        <v>17</v>
      </c>
      <c r="Z21" s="3">
        <f t="shared" si="5"/>
        <v>1</v>
      </c>
      <c r="AA21" s="3">
        <f t="shared" si="9"/>
        <v>1.1560790081749708</v>
      </c>
      <c r="AB21" s="3">
        <f t="shared" si="6"/>
        <v>1.1649318245180724</v>
      </c>
      <c r="AC21" s="3">
        <f t="shared" si="7"/>
        <v>1.0515884790607093</v>
      </c>
      <c r="AD21" s="3">
        <f t="shared" si="8"/>
        <v>1.0290277893951045</v>
      </c>
    </row>
    <row r="22" spans="2:30" x14ac:dyDescent="0.25">
      <c r="B22" s="5" t="s">
        <v>18</v>
      </c>
      <c r="C22" s="6">
        <v>24.950636420004074</v>
      </c>
      <c r="D22" s="6">
        <v>23.644954528041701</v>
      </c>
      <c r="E22" s="6">
        <v>19.000366412721799</v>
      </c>
      <c r="F22" s="6">
        <v>15.2495155837514</v>
      </c>
      <c r="G22" s="6">
        <v>16.7019066876165</v>
      </c>
      <c r="J22" s="9" t="s">
        <v>18</v>
      </c>
      <c r="K22" s="3">
        <f t="shared" si="0"/>
        <v>1</v>
      </c>
      <c r="L22" s="3">
        <f t="shared" si="4"/>
        <v>0.94766939528181549</v>
      </c>
      <c r="M22" s="3">
        <f t="shared" si="1"/>
        <v>0.76151830730411074</v>
      </c>
      <c r="N22" s="3">
        <f t="shared" si="2"/>
        <v>0.61118743935225484</v>
      </c>
      <c r="O22" s="3">
        <f t="shared" si="3"/>
        <v>0.66939802281860084</v>
      </c>
      <c r="Q22" s="5" t="s">
        <v>18</v>
      </c>
      <c r="R22" s="6">
        <v>28.319079871047173</v>
      </c>
      <c r="S22" s="6">
        <v>31.989785310799501</v>
      </c>
      <c r="T22" s="6">
        <v>28.633988430696</v>
      </c>
      <c r="U22" s="6">
        <v>23.4088154410085</v>
      </c>
      <c r="V22" s="6">
        <v>19.159413708094799</v>
      </c>
      <c r="Y22" s="4" t="s">
        <v>18</v>
      </c>
      <c r="Z22" s="3">
        <f t="shared" si="5"/>
        <v>1</v>
      </c>
      <c r="AA22" s="3">
        <f t="shared" si="9"/>
        <v>1.1296195164697134</v>
      </c>
      <c r="AB22" s="3">
        <f t="shared" si="6"/>
        <v>1.0111200138239937</v>
      </c>
      <c r="AC22" s="3">
        <f t="shared" si="7"/>
        <v>0.82660932302892998</v>
      </c>
      <c r="AD22" s="3">
        <f t="shared" si="8"/>
        <v>0.67655495147930211</v>
      </c>
    </row>
    <row r="23" spans="2:30" x14ac:dyDescent="0.25">
      <c r="B23" s="5" t="s">
        <v>19</v>
      </c>
      <c r="C23" s="6">
        <v>121.95911057437826</v>
      </c>
      <c r="D23" s="6">
        <v>143.40614679090001</v>
      </c>
      <c r="E23" s="6">
        <v>194.63927862754599</v>
      </c>
      <c r="F23" s="6">
        <v>290.86854419303398</v>
      </c>
      <c r="G23" s="6">
        <v>524.16305893424203</v>
      </c>
      <c r="J23" s="9" t="s">
        <v>19</v>
      </c>
      <c r="K23" s="3">
        <f t="shared" si="0"/>
        <v>1</v>
      </c>
      <c r="L23" s="3">
        <f t="shared" si="4"/>
        <v>1.1758543180211372</v>
      </c>
      <c r="M23" s="3">
        <f t="shared" si="1"/>
        <v>1.5959388167958379</v>
      </c>
      <c r="N23" s="3">
        <f t="shared" si="2"/>
        <v>2.3849677389672683</v>
      </c>
      <c r="O23" s="3">
        <f t="shared" si="3"/>
        <v>4.2978589829463765</v>
      </c>
      <c r="Q23" s="5" t="s">
        <v>19</v>
      </c>
      <c r="R23" s="6">
        <v>124.699026272325</v>
      </c>
      <c r="S23" s="6">
        <v>138.73306462576099</v>
      </c>
      <c r="T23" s="6">
        <v>171.823960793433</v>
      </c>
      <c r="U23" s="6">
        <v>189.17779306535101</v>
      </c>
      <c r="V23" s="6">
        <v>221.08503732789401</v>
      </c>
      <c r="Y23" s="4" t="s">
        <v>19</v>
      </c>
      <c r="Z23" s="3">
        <f t="shared" si="5"/>
        <v>1</v>
      </c>
      <c r="AA23" s="3">
        <f t="shared" si="9"/>
        <v>1.112543287409379</v>
      </c>
      <c r="AB23" s="3">
        <f t="shared" si="6"/>
        <v>1.3779094025818119</v>
      </c>
      <c r="AC23" s="3">
        <f t="shared" si="7"/>
        <v>1.5170751426094822</v>
      </c>
      <c r="AD23" s="3">
        <f t="shared" si="8"/>
        <v>1.7729491876309895</v>
      </c>
    </row>
    <row r="24" spans="2:30" x14ac:dyDescent="0.25">
      <c r="B24" s="5" t="s">
        <v>20</v>
      </c>
      <c r="C24" s="6">
        <v>26.264847507841399</v>
      </c>
      <c r="D24" s="6">
        <v>27.4471503991989</v>
      </c>
      <c r="E24" s="6">
        <v>20.432893873304199</v>
      </c>
      <c r="F24" s="6">
        <v>18.9445116500155</v>
      </c>
      <c r="G24" s="6">
        <v>13.8346221061022</v>
      </c>
      <c r="J24" s="9" t="s">
        <v>20</v>
      </c>
      <c r="K24" s="3">
        <f t="shared" si="0"/>
        <v>1</v>
      </c>
      <c r="L24" s="3">
        <f t="shared" si="4"/>
        <v>1.0450146489906147</v>
      </c>
      <c r="M24" s="3">
        <f t="shared" si="1"/>
        <v>0.77795593015356124</v>
      </c>
      <c r="N24" s="3">
        <f t="shared" si="2"/>
        <v>0.72128770762364391</v>
      </c>
      <c r="O24" s="3">
        <f t="shared" si="3"/>
        <v>0.52673529141838193</v>
      </c>
      <c r="Q24" s="5" t="s">
        <v>20</v>
      </c>
      <c r="R24" s="6">
        <v>34.953071684436573</v>
      </c>
      <c r="S24" s="6">
        <v>32.251671155250499</v>
      </c>
      <c r="T24" s="6">
        <v>25.138805059722699</v>
      </c>
      <c r="U24" s="6">
        <v>21.441640221610498</v>
      </c>
      <c r="V24" s="6">
        <v>17.491890682174699</v>
      </c>
      <c r="Y24" s="4" t="s">
        <v>20</v>
      </c>
      <c r="Z24" s="3">
        <f t="shared" si="5"/>
        <v>1</v>
      </c>
      <c r="AA24" s="3">
        <f t="shared" si="9"/>
        <v>0.92271350130326557</v>
      </c>
      <c r="AB24" s="3">
        <f t="shared" si="6"/>
        <v>0.719215904303946</v>
      </c>
      <c r="AC24" s="3">
        <f t="shared" si="7"/>
        <v>0.61344079900015591</v>
      </c>
      <c r="AD24" s="3">
        <f t="shared" si="8"/>
        <v>0.5004392987287366</v>
      </c>
    </row>
    <row r="25" spans="2:30" x14ac:dyDescent="0.25">
      <c r="B25" s="5" t="s">
        <v>21</v>
      </c>
      <c r="C25" s="6">
        <v>53.625657719037022</v>
      </c>
      <c r="D25" s="6">
        <v>38.298529108101199</v>
      </c>
      <c r="E25" s="6">
        <v>18.771416609581902</v>
      </c>
      <c r="F25" s="6">
        <v>9.2864362052924392</v>
      </c>
      <c r="G25" s="6">
        <v>4.3003988861826503</v>
      </c>
      <c r="J25" s="9" t="s">
        <v>21</v>
      </c>
      <c r="K25" s="3">
        <f t="shared" si="0"/>
        <v>1</v>
      </c>
      <c r="L25" s="3">
        <f t="shared" si="4"/>
        <v>0.71418292543394357</v>
      </c>
      <c r="M25" s="3">
        <f t="shared" si="1"/>
        <v>0.35004543362305612</v>
      </c>
      <c r="N25" s="3">
        <f t="shared" si="2"/>
        <v>0.17317151155417473</v>
      </c>
      <c r="O25" s="3">
        <f t="shared" si="3"/>
        <v>8.0192935044524696E-2</v>
      </c>
      <c r="Q25" s="5" t="s">
        <v>21</v>
      </c>
      <c r="R25" s="6">
        <v>50.425268043484479</v>
      </c>
      <c r="S25" s="6">
        <v>45.936599590574801</v>
      </c>
      <c r="T25" s="6">
        <v>28.208916096393899</v>
      </c>
      <c r="U25" s="6">
        <v>21.225265986146098</v>
      </c>
      <c r="V25" s="6">
        <v>11.9384354004534</v>
      </c>
      <c r="Y25" s="4" t="s">
        <v>21</v>
      </c>
      <c r="Z25" s="3">
        <f t="shared" si="5"/>
        <v>1</v>
      </c>
      <c r="AA25" s="3">
        <f t="shared" si="9"/>
        <v>0.91098374630276924</v>
      </c>
      <c r="AB25" s="3">
        <f t="shared" si="6"/>
        <v>0.5594202508168683</v>
      </c>
      <c r="AC25" s="3">
        <f>U25/R25</f>
        <v>0.4209251990062281</v>
      </c>
      <c r="AD25" s="3">
        <f t="shared" si="8"/>
        <v>0.236755021116759</v>
      </c>
    </row>
    <row r="26" spans="2:30" x14ac:dyDescent="0.25">
      <c r="B26" s="5" t="s">
        <v>22</v>
      </c>
      <c r="C26" s="6">
        <v>13.364917773697599</v>
      </c>
      <c r="D26" s="6">
        <v>36.439892879488099</v>
      </c>
      <c r="E26" s="6">
        <v>68.790295099897406</v>
      </c>
      <c r="F26" s="6">
        <v>167.27782364132099</v>
      </c>
      <c r="G26" s="6">
        <v>289.73121772909798</v>
      </c>
      <c r="J26" s="9" t="s">
        <v>22</v>
      </c>
      <c r="K26" s="3">
        <f t="shared" si="0"/>
        <v>1</v>
      </c>
      <c r="L26" s="3">
        <f t="shared" si="4"/>
        <v>2.726533263915957</v>
      </c>
      <c r="M26" s="3">
        <f t="shared" si="1"/>
        <v>5.1470795604353032</v>
      </c>
      <c r="N26" s="3">
        <f t="shared" si="2"/>
        <v>12.516188013556416</v>
      </c>
      <c r="O26" s="3">
        <f t="shared" si="3"/>
        <v>21.678488609880883</v>
      </c>
      <c r="Q26" s="5" t="s">
        <v>22</v>
      </c>
      <c r="R26" s="6">
        <v>6.1362534269074773</v>
      </c>
      <c r="S26" s="6">
        <v>16.332946728057198</v>
      </c>
      <c r="T26" s="6">
        <v>45.3926160852278</v>
      </c>
      <c r="U26" s="6">
        <v>52.263338427436601</v>
      </c>
      <c r="V26" s="6">
        <v>100.898793655332</v>
      </c>
      <c r="Y26" s="4" t="s">
        <v>22</v>
      </c>
      <c r="Z26" s="3">
        <f t="shared" si="5"/>
        <v>1</v>
      </c>
      <c r="AA26" s="3">
        <f t="shared" si="9"/>
        <v>2.6617131972478858</v>
      </c>
      <c r="AB26" s="3">
        <f t="shared" si="6"/>
        <v>7.3974480724966698</v>
      </c>
      <c r="AC26" s="3">
        <f t="shared" si="7"/>
        <v>8.5171414528386027</v>
      </c>
      <c r="AD26" s="3">
        <f t="shared" si="8"/>
        <v>16.443061691828223</v>
      </c>
    </row>
    <row r="27" spans="2:30" x14ac:dyDescent="0.25">
      <c r="B27" s="5" t="s">
        <v>23</v>
      </c>
      <c r="C27" s="6">
        <v>16.917706139410601</v>
      </c>
      <c r="D27" s="6">
        <v>36.2106160198909</v>
      </c>
      <c r="E27" s="6">
        <v>64.919815556395207</v>
      </c>
      <c r="F27" s="6">
        <v>137.66987288525999</v>
      </c>
      <c r="G27" s="6">
        <v>246.356253125004</v>
      </c>
      <c r="J27" s="9" t="s">
        <v>23</v>
      </c>
      <c r="K27" s="3">
        <f t="shared" si="0"/>
        <v>1</v>
      </c>
      <c r="L27" s="3">
        <f t="shared" si="4"/>
        <v>2.1403975055185849</v>
      </c>
      <c r="M27" s="3">
        <f t="shared" si="1"/>
        <v>3.8373887701691074</v>
      </c>
      <c r="N27" s="3">
        <f t="shared" si="2"/>
        <v>8.1376205350057162</v>
      </c>
      <c r="O27" s="3">
        <f t="shared" si="3"/>
        <v>14.56203643064265</v>
      </c>
      <c r="Q27" s="5" t="s">
        <v>23</v>
      </c>
      <c r="R27" s="6">
        <v>6.3494496473996982</v>
      </c>
      <c r="S27" s="6">
        <v>12.4141441991236</v>
      </c>
      <c r="T27" s="6">
        <v>66.873512015263401</v>
      </c>
      <c r="U27" s="6">
        <v>33.496655276052699</v>
      </c>
      <c r="V27" s="6">
        <v>50.758030628885599</v>
      </c>
      <c r="Y27" s="4" t="s">
        <v>23</v>
      </c>
      <c r="Z27" s="3">
        <f t="shared" si="5"/>
        <v>1</v>
      </c>
      <c r="AA27" s="3">
        <f t="shared" si="9"/>
        <v>1.9551527909521398</v>
      </c>
      <c r="AB27" s="3">
        <f t="shared" si="6"/>
        <v>10.532174555104982</v>
      </c>
      <c r="AC27" s="3">
        <f t="shared" si="7"/>
        <v>5.2755210508316495</v>
      </c>
      <c r="AD27" s="3">
        <f t="shared" si="8"/>
        <v>7.9940834950431698</v>
      </c>
    </row>
    <row r="28" spans="2:30" x14ac:dyDescent="0.25">
      <c r="B28" s="5" t="s">
        <v>24</v>
      </c>
      <c r="C28" s="6">
        <v>12.258488025784725</v>
      </c>
      <c r="D28" s="6">
        <v>11.9151060776107</v>
      </c>
      <c r="E28" s="6">
        <v>10.448507628652299</v>
      </c>
      <c r="F28" s="6">
        <v>6.9318733687930996</v>
      </c>
      <c r="G28" s="6">
        <v>4.4994350678717296</v>
      </c>
      <c r="J28" s="9" t="s">
        <v>24</v>
      </c>
      <c r="K28" s="3">
        <f t="shared" si="0"/>
        <v>1</v>
      </c>
      <c r="L28" s="3">
        <f t="shared" si="4"/>
        <v>0.97198822991450906</v>
      </c>
      <c r="M28" s="3">
        <f t="shared" si="1"/>
        <v>0.85234880571524962</v>
      </c>
      <c r="N28" s="3">
        <f t="shared" si="2"/>
        <v>0.56547539584102635</v>
      </c>
      <c r="O28" s="3">
        <f t="shared" si="3"/>
        <v>0.36704649532695521</v>
      </c>
      <c r="Q28" s="5" t="s">
        <v>24</v>
      </c>
      <c r="R28" s="6">
        <v>20.895054602470875</v>
      </c>
      <c r="S28" s="6">
        <v>23.308518364560499</v>
      </c>
      <c r="T28" s="6">
        <v>15.3024643554959</v>
      </c>
      <c r="U28" s="6">
        <v>9.3076509195544297</v>
      </c>
      <c r="V28" s="6">
        <v>6.5091630476339697</v>
      </c>
      <c r="Y28" s="4" t="s">
        <v>24</v>
      </c>
      <c r="Z28" s="3">
        <f t="shared" si="5"/>
        <v>1</v>
      </c>
      <c r="AA28" s="3">
        <f t="shared" si="9"/>
        <v>1.1155040658187239</v>
      </c>
      <c r="AB28" s="3">
        <f t="shared" si="6"/>
        <v>0.73234861772920934</v>
      </c>
      <c r="AC28" s="3">
        <f t="shared" si="7"/>
        <v>0.44544755190320412</v>
      </c>
      <c r="AD28" s="3">
        <f t="shared" si="8"/>
        <v>0.31151691974349999</v>
      </c>
    </row>
    <row r="29" spans="2:30" x14ac:dyDescent="0.25">
      <c r="B29" s="5" t="s">
        <v>25</v>
      </c>
      <c r="C29" s="6">
        <v>7.7812650508108572</v>
      </c>
      <c r="D29" s="6">
        <v>8.1109177962926609</v>
      </c>
      <c r="E29" s="6">
        <v>10.765908265459601</v>
      </c>
      <c r="F29" s="6">
        <v>10.2050557004406</v>
      </c>
      <c r="G29" s="6">
        <v>11.7740507286649</v>
      </c>
      <c r="J29" s="9" t="s">
        <v>25</v>
      </c>
      <c r="K29" s="3">
        <f t="shared" si="0"/>
        <v>1</v>
      </c>
      <c r="L29" s="3">
        <f t="shared" si="4"/>
        <v>1.042364929523568</v>
      </c>
      <c r="M29" s="3">
        <f t="shared" si="1"/>
        <v>1.3835678639860398</v>
      </c>
      <c r="N29" s="3">
        <f t="shared" si="2"/>
        <v>1.311490565326157</v>
      </c>
      <c r="O29" s="3">
        <f t="shared" si="3"/>
        <v>1.5131280905844442</v>
      </c>
      <c r="Q29" s="5" t="s">
        <v>25</v>
      </c>
      <c r="R29" s="6">
        <v>9.2296998735561573</v>
      </c>
      <c r="S29" s="6">
        <v>7.9936324860301102</v>
      </c>
      <c r="T29" s="6">
        <v>9.4427498332052995</v>
      </c>
      <c r="U29" s="6">
        <v>7.9951715478062404</v>
      </c>
      <c r="V29" s="6">
        <v>11.6210850399007</v>
      </c>
      <c r="Y29" s="4" t="s">
        <v>25</v>
      </c>
      <c r="Z29" s="3">
        <f t="shared" si="5"/>
        <v>1</v>
      </c>
      <c r="AA29" s="3">
        <f t="shared" si="9"/>
        <v>0.86607718512413601</v>
      </c>
      <c r="AB29" s="3">
        <f t="shared" si="6"/>
        <v>1.0230830864023595</v>
      </c>
      <c r="AC29" s="3">
        <f t="shared" si="7"/>
        <v>0.86624393613415951</v>
      </c>
      <c r="AD29" s="3">
        <f t="shared" si="8"/>
        <v>1.2590967419423957</v>
      </c>
    </row>
    <row r="30" spans="2:30" x14ac:dyDescent="0.25">
      <c r="B30" s="5" t="s">
        <v>26</v>
      </c>
      <c r="C30" s="6">
        <v>22.641904740767323</v>
      </c>
      <c r="D30" s="6">
        <v>23.445506226095301</v>
      </c>
      <c r="E30" s="6">
        <v>25.706979627420498</v>
      </c>
      <c r="F30" s="6">
        <v>19.627417645425499</v>
      </c>
      <c r="G30" s="6">
        <v>24.3049500478906</v>
      </c>
      <c r="J30" s="9" t="s">
        <v>26</v>
      </c>
      <c r="K30" s="3">
        <f t="shared" si="0"/>
        <v>1</v>
      </c>
      <c r="L30" s="3">
        <f t="shared" si="4"/>
        <v>1.0354917792707197</v>
      </c>
      <c r="M30" s="3">
        <f t="shared" si="1"/>
        <v>1.1353717773193537</v>
      </c>
      <c r="N30" s="3">
        <f t="shared" si="2"/>
        <v>0.86686247778817993</v>
      </c>
      <c r="O30" s="3">
        <f t="shared" si="3"/>
        <v>1.0734498853415331</v>
      </c>
      <c r="Q30" s="5" t="s">
        <v>26</v>
      </c>
      <c r="R30" s="6">
        <v>16.4798132811008</v>
      </c>
      <c r="S30" s="6">
        <v>16.954053867305699</v>
      </c>
      <c r="T30" s="6">
        <v>17.329752275157102</v>
      </c>
      <c r="U30" s="6">
        <v>21.670845729301998</v>
      </c>
      <c r="V30" s="6">
        <v>21.582319093586399</v>
      </c>
      <c r="Y30" s="4" t="s">
        <v>26</v>
      </c>
      <c r="Z30" s="3">
        <f t="shared" si="5"/>
        <v>1</v>
      </c>
      <c r="AA30" s="3">
        <f t="shared" si="9"/>
        <v>1.0287770606447806</v>
      </c>
      <c r="AB30" s="3">
        <f t="shared" si="6"/>
        <v>1.051574552427182</v>
      </c>
      <c r="AC30" s="3">
        <f t="shared" si="7"/>
        <v>1.3149934019067027</v>
      </c>
      <c r="AD30" s="3">
        <f t="shared" si="8"/>
        <v>1.3096215791678416</v>
      </c>
    </row>
    <row r="31" spans="2:30" x14ac:dyDescent="0.25">
      <c r="B31" s="5" t="s">
        <v>27</v>
      </c>
      <c r="C31" s="6">
        <v>37.510041392202027</v>
      </c>
      <c r="D31" s="6">
        <v>37.376084144344198</v>
      </c>
      <c r="E31" s="6">
        <v>34.1716481855346</v>
      </c>
      <c r="F31" s="6">
        <v>38.665511649011002</v>
      </c>
      <c r="G31" s="6">
        <v>31.791621343324699</v>
      </c>
      <c r="J31" s="9" t="s">
        <v>27</v>
      </c>
      <c r="K31" s="3">
        <f t="shared" si="0"/>
        <v>1</v>
      </c>
      <c r="L31" s="3">
        <f t="shared" si="4"/>
        <v>0.99642876299556216</v>
      </c>
      <c r="M31" s="3">
        <f t="shared" si="1"/>
        <v>0.91100001272295461</v>
      </c>
      <c r="N31" s="3">
        <f t="shared" si="2"/>
        <v>1.0308042917022531</v>
      </c>
      <c r="O31" s="3">
        <f t="shared" si="3"/>
        <v>0.84754962040468096</v>
      </c>
      <c r="Q31" s="5" t="s">
        <v>27</v>
      </c>
      <c r="R31" s="6">
        <v>54.280446312641899</v>
      </c>
      <c r="S31" s="6">
        <v>49.675680165562703</v>
      </c>
      <c r="T31" s="6">
        <v>72.6498373015</v>
      </c>
      <c r="U31" s="6">
        <v>65.409300643117902</v>
      </c>
      <c r="V31" s="6">
        <v>43.1750853791373</v>
      </c>
      <c r="Y31" s="4" t="s">
        <v>27</v>
      </c>
      <c r="Z31" s="3">
        <f t="shared" si="5"/>
        <v>1</v>
      </c>
      <c r="AA31" s="3">
        <f t="shared" si="9"/>
        <v>0.91516712813013945</v>
      </c>
      <c r="AB31" s="3">
        <f t="shared" si="6"/>
        <v>1.3384163586838429</v>
      </c>
      <c r="AC31" s="3">
        <f t="shared" si="7"/>
        <v>1.20502510731722</v>
      </c>
      <c r="AD31" s="3">
        <f t="shared" si="8"/>
        <v>0.79540770778595893</v>
      </c>
    </row>
    <row r="32" spans="2:30" x14ac:dyDescent="0.25">
      <c r="B32" s="5" t="s">
        <v>28</v>
      </c>
      <c r="C32" s="6">
        <v>131.01505334982249</v>
      </c>
      <c r="D32" s="6">
        <v>142.34387240032899</v>
      </c>
      <c r="E32" s="6">
        <v>114.137959145905</v>
      </c>
      <c r="F32" s="6">
        <v>114.736401194599</v>
      </c>
      <c r="G32" s="6">
        <v>100.654234348855</v>
      </c>
      <c r="J32" s="9" t="s">
        <v>28</v>
      </c>
      <c r="K32" s="3">
        <f t="shared" si="0"/>
        <v>1</v>
      </c>
      <c r="L32" s="3">
        <f t="shared" si="4"/>
        <v>1.086469598422843</v>
      </c>
      <c r="M32" s="3">
        <f t="shared" si="1"/>
        <v>0.87118202242871989</v>
      </c>
      <c r="N32" s="3">
        <f t="shared" si="2"/>
        <v>0.87574975745910688</v>
      </c>
      <c r="O32" s="3">
        <f t="shared" si="3"/>
        <v>0.76826465184957593</v>
      </c>
      <c r="Q32" s="5" t="s">
        <v>28</v>
      </c>
      <c r="R32" s="6">
        <v>173.33122499056174</v>
      </c>
      <c r="S32" s="6">
        <v>186.28115360824501</v>
      </c>
      <c r="T32" s="6">
        <v>181.60864553941801</v>
      </c>
      <c r="U32" s="6">
        <v>209.935195370624</v>
      </c>
      <c r="V32" s="6">
        <v>214.21294401175501</v>
      </c>
      <c r="Y32" s="4" t="s">
        <v>28</v>
      </c>
      <c r="Z32" s="3">
        <f t="shared" si="5"/>
        <v>1</v>
      </c>
      <c r="AA32" s="3">
        <f t="shared" si="9"/>
        <v>1.0747120354015176</v>
      </c>
      <c r="AB32" s="3">
        <f t="shared" si="6"/>
        <v>1.0477549301881817</v>
      </c>
      <c r="AC32" s="3">
        <f t="shared" si="7"/>
        <v>1.2111793208757131</v>
      </c>
      <c r="AD32" s="3">
        <f t="shared" si="8"/>
        <v>1.235858940150105</v>
      </c>
    </row>
    <row r="33" spans="2:30" x14ac:dyDescent="0.25">
      <c r="B33" s="5" t="s">
        <v>29</v>
      </c>
      <c r="C33" s="6">
        <v>96.763239723381403</v>
      </c>
      <c r="D33" s="6">
        <v>86.622463096697402</v>
      </c>
      <c r="E33" s="6">
        <v>63.061350285881304</v>
      </c>
      <c r="F33" s="6">
        <v>37.116836456061797</v>
      </c>
      <c r="G33" s="6">
        <v>85.841921104791794</v>
      </c>
      <c r="J33" s="9" t="s">
        <v>29</v>
      </c>
      <c r="K33" s="3">
        <f t="shared" si="0"/>
        <v>1</v>
      </c>
      <c r="L33" s="3">
        <f t="shared" si="4"/>
        <v>0.89520011260811849</v>
      </c>
      <c r="M33" s="3">
        <f t="shared" si="1"/>
        <v>0.65170771944134753</v>
      </c>
      <c r="N33" s="3">
        <f t="shared" si="2"/>
        <v>0.38358406107699866</v>
      </c>
      <c r="O33" s="3">
        <f t="shared" si="3"/>
        <v>0.88713359898024746</v>
      </c>
      <c r="Q33" s="5" t="s">
        <v>29</v>
      </c>
      <c r="R33" s="6">
        <v>11.366857086810525</v>
      </c>
      <c r="S33" s="6">
        <v>16.187172744883402</v>
      </c>
      <c r="T33" s="6">
        <v>22.965618126655201</v>
      </c>
      <c r="U33" s="6">
        <v>3.8368057640810198</v>
      </c>
      <c r="V33" s="6">
        <v>5.7498182953354302</v>
      </c>
      <c r="Y33" s="4" t="s">
        <v>29</v>
      </c>
      <c r="Z33" s="3">
        <f t="shared" si="5"/>
        <v>1</v>
      </c>
      <c r="AA33" s="3">
        <f t="shared" si="9"/>
        <v>1.424067587131548</v>
      </c>
      <c r="AB33" s="3">
        <f t="shared" si="6"/>
        <v>2.0204017655243716</v>
      </c>
      <c r="AC33" s="3">
        <f t="shared" si="7"/>
        <v>0.3375432395057591</v>
      </c>
      <c r="AD33" s="3">
        <f t="shared" si="8"/>
        <v>0.50584064279361818</v>
      </c>
    </row>
    <row r="34" spans="2:30" x14ac:dyDescent="0.25">
      <c r="B34" s="5" t="s">
        <v>30</v>
      </c>
      <c r="C34" s="6">
        <v>71.952717687227306</v>
      </c>
      <c r="D34" s="6">
        <v>93.674018191020295</v>
      </c>
      <c r="E34" s="6">
        <v>66.849479461935402</v>
      </c>
      <c r="F34" s="6">
        <v>59.923162092036797</v>
      </c>
      <c r="G34" s="6">
        <v>100.980011012514</v>
      </c>
      <c r="J34" s="9" t="s">
        <v>30</v>
      </c>
      <c r="K34" s="3">
        <f t="shared" si="0"/>
        <v>1</v>
      </c>
      <c r="L34" s="3">
        <f t="shared" si="4"/>
        <v>1.3018829754035663</v>
      </c>
      <c r="M34" s="3">
        <f t="shared" si="1"/>
        <v>0.9290751150293548</v>
      </c>
      <c r="N34" s="3">
        <f t="shared" si="2"/>
        <v>0.83281304748651719</v>
      </c>
      <c r="O34" s="3">
        <f t="shared" si="3"/>
        <v>1.4034217783331828</v>
      </c>
      <c r="Q34" s="5" t="s">
        <v>30</v>
      </c>
      <c r="R34" s="6">
        <v>21.629588982702447</v>
      </c>
      <c r="S34" s="6">
        <v>31.4593405668634</v>
      </c>
      <c r="T34" s="6">
        <v>122.975288310325</v>
      </c>
      <c r="U34" s="6">
        <v>39.943000128551702</v>
      </c>
      <c r="V34" s="6">
        <v>58.516816515891399</v>
      </c>
      <c r="Y34" s="4" t="s">
        <v>30</v>
      </c>
      <c r="Z34" s="3">
        <f t="shared" si="5"/>
        <v>1</v>
      </c>
      <c r="AA34" s="3">
        <f t="shared" si="9"/>
        <v>1.4544585471329101</v>
      </c>
      <c r="AB34" s="3">
        <f t="shared" si="6"/>
        <v>5.6855120274671167</v>
      </c>
      <c r="AC34" s="3">
        <f t="shared" si="7"/>
        <v>1.846683270796075</v>
      </c>
      <c r="AD34" s="3">
        <f t="shared" si="8"/>
        <v>2.7054058476417788</v>
      </c>
    </row>
    <row r="35" spans="2:30" x14ac:dyDescent="0.25">
      <c r="B35" s="5" t="s">
        <v>31</v>
      </c>
      <c r="C35" s="6">
        <v>20.736582953834922</v>
      </c>
      <c r="D35" s="6">
        <v>22.578755938219601</v>
      </c>
      <c r="E35" s="6">
        <v>18.8479985713488</v>
      </c>
      <c r="F35" s="6">
        <v>17.947390425555401</v>
      </c>
      <c r="G35" s="6">
        <v>20.764043127224699</v>
      </c>
      <c r="J35" s="9" t="s">
        <v>31</v>
      </c>
      <c r="K35" s="3">
        <f t="shared" si="0"/>
        <v>1</v>
      </c>
      <c r="L35" s="3">
        <f t="shared" si="4"/>
        <v>1.0888368632616974</v>
      </c>
      <c r="M35" s="3">
        <f t="shared" si="1"/>
        <v>0.90892499566150275</v>
      </c>
      <c r="N35" s="3">
        <f t="shared" si="2"/>
        <v>0.86549411084318972</v>
      </c>
      <c r="O35" s="3">
        <f t="shared" si="3"/>
        <v>1.0013242381086078</v>
      </c>
      <c r="Q35" s="5" t="s">
        <v>31</v>
      </c>
      <c r="R35" s="6">
        <v>38.1642998786362</v>
      </c>
      <c r="S35" s="6">
        <v>32.304157696108497</v>
      </c>
      <c r="T35" s="6">
        <v>23.131679585765699</v>
      </c>
      <c r="U35" s="6">
        <v>26.305968220874998</v>
      </c>
      <c r="V35" s="6">
        <v>25.6833833325516</v>
      </c>
      <c r="Y35" s="4" t="s">
        <v>31</v>
      </c>
      <c r="Z35" s="3">
        <f t="shared" si="5"/>
        <v>1</v>
      </c>
      <c r="AA35" s="3">
        <f t="shared" si="9"/>
        <v>0.84644963483771063</v>
      </c>
      <c r="AB35" s="3">
        <f t="shared" si="6"/>
        <v>0.60610779339134335</v>
      </c>
      <c r="AC35" s="3">
        <f t="shared" si="7"/>
        <v>0.68928208573271066</v>
      </c>
      <c r="AD35" s="3">
        <f t="shared" si="8"/>
        <v>0.67296880629870459</v>
      </c>
    </row>
    <row r="36" spans="2:30" x14ac:dyDescent="0.25">
      <c r="B36" s="5" t="s">
        <v>32</v>
      </c>
      <c r="C36" s="6">
        <v>119.1224006523975</v>
      </c>
      <c r="D36" s="6">
        <v>126.634483163984</v>
      </c>
      <c r="E36" s="6">
        <v>115.31282722696299</v>
      </c>
      <c r="F36" s="6">
        <v>103.26694687318999</v>
      </c>
      <c r="G36" s="6">
        <v>87.218366284329605</v>
      </c>
      <c r="J36" s="9" t="s">
        <v>32</v>
      </c>
      <c r="K36" s="3">
        <f t="shared" si="0"/>
        <v>1</v>
      </c>
      <c r="L36" s="3">
        <f t="shared" si="4"/>
        <v>1.0630618798013227</v>
      </c>
      <c r="M36" s="3">
        <f t="shared" si="1"/>
        <v>0.96801967216434004</v>
      </c>
      <c r="N36" s="3">
        <f t="shared" si="2"/>
        <v>0.86689779846299297</v>
      </c>
      <c r="O36" s="3">
        <f t="shared" si="3"/>
        <v>0.73217435013616994</v>
      </c>
      <c r="Q36" s="5" t="s">
        <v>32</v>
      </c>
      <c r="R36" s="6">
        <v>145.9051989898125</v>
      </c>
      <c r="S36" s="6">
        <v>149.692536266893</v>
      </c>
      <c r="T36" s="6">
        <v>143.336830605149</v>
      </c>
      <c r="U36" s="6">
        <v>144.52960550987001</v>
      </c>
      <c r="V36" s="6">
        <v>113.207686678323</v>
      </c>
      <c r="Y36" s="4" t="s">
        <v>32</v>
      </c>
      <c r="Z36" s="3">
        <f t="shared" si="5"/>
        <v>1</v>
      </c>
      <c r="AA36" s="3">
        <f t="shared" si="9"/>
        <v>1.0259575210705476</v>
      </c>
      <c r="AB36" s="3">
        <f t="shared" si="6"/>
        <v>0.98239700571024324</v>
      </c>
      <c r="AC36" s="3">
        <f t="shared" si="7"/>
        <v>0.99057200504528597</v>
      </c>
      <c r="AD36" s="3">
        <f t="shared" si="8"/>
        <v>0.77589892246558989</v>
      </c>
    </row>
    <row r="37" spans="2:30" x14ac:dyDescent="0.25">
      <c r="B37" s="5" t="s">
        <v>33</v>
      </c>
      <c r="C37" s="6">
        <v>8.8575928412075626</v>
      </c>
      <c r="D37" s="6">
        <v>15.805157130458401</v>
      </c>
      <c r="E37" s="6">
        <v>5.36549114044875</v>
      </c>
      <c r="F37" s="6">
        <v>3.7697241114139799</v>
      </c>
      <c r="G37" s="6">
        <v>2.7884483171430601</v>
      </c>
      <c r="J37" s="9" t="s">
        <v>33</v>
      </c>
      <c r="K37" s="3">
        <f t="shared" si="0"/>
        <v>1</v>
      </c>
      <c r="L37" s="3">
        <f t="shared" si="4"/>
        <v>1.7843625704863255</v>
      </c>
      <c r="M37" s="3">
        <f t="shared" si="1"/>
        <v>0.60575048284983801</v>
      </c>
      <c r="N37" s="3">
        <f t="shared" si="2"/>
        <v>0.42559239050550562</v>
      </c>
      <c r="O37" s="3">
        <f t="shared" si="3"/>
        <v>0.31480881624752</v>
      </c>
      <c r="Q37" s="5" t="s">
        <v>33</v>
      </c>
      <c r="R37" s="6">
        <v>129.99104159591275</v>
      </c>
      <c r="S37" s="6">
        <v>157.86641289073</v>
      </c>
      <c r="T37" s="6">
        <v>39.400980795399001</v>
      </c>
      <c r="U37" s="6">
        <v>6.1588007956242601</v>
      </c>
      <c r="V37" s="6">
        <v>3.5609395485974402</v>
      </c>
      <c r="Y37" s="4" t="s">
        <v>33</v>
      </c>
      <c r="Z37" s="3">
        <f t="shared" si="5"/>
        <v>1</v>
      </c>
      <c r="AA37" s="3">
        <f t="shared" si="9"/>
        <v>1.2144407103181003</v>
      </c>
      <c r="AB37" s="3">
        <f t="shared" si="6"/>
        <v>0.30310535488960855</v>
      </c>
      <c r="AC37" s="3">
        <f t="shared" si="7"/>
        <v>4.7378655636665878E-2</v>
      </c>
      <c r="AD37" s="3">
        <f t="shared" si="8"/>
        <v>2.7393730405414377E-2</v>
      </c>
    </row>
    <row r="38" spans="2:30" x14ac:dyDescent="0.25">
      <c r="B38" s="5" t="s">
        <v>34</v>
      </c>
      <c r="C38" s="6">
        <v>26.01167312823365</v>
      </c>
      <c r="D38" s="6">
        <v>19.4962775223389</v>
      </c>
      <c r="E38" s="6">
        <v>19.366065911441599</v>
      </c>
      <c r="F38" s="6">
        <v>16.390865211655399</v>
      </c>
      <c r="G38" s="6">
        <v>12.2288817168404</v>
      </c>
      <c r="J38" s="9" t="s">
        <v>34</v>
      </c>
      <c r="K38" s="3">
        <f t="shared" si="0"/>
        <v>1</v>
      </c>
      <c r="L38" s="3">
        <f t="shared" si="4"/>
        <v>0.7495203182903758</v>
      </c>
      <c r="M38" s="3">
        <f t="shared" si="1"/>
        <v>0.74451442688710556</v>
      </c>
      <c r="N38" s="3">
        <f t="shared" si="2"/>
        <v>0.63013498327658091</v>
      </c>
      <c r="O38" s="3">
        <f t="shared" si="3"/>
        <v>0.47013053164838131</v>
      </c>
      <c r="Q38" s="5" t="s">
        <v>34</v>
      </c>
      <c r="R38" s="6">
        <v>35.762761518559998</v>
      </c>
      <c r="S38" s="6">
        <v>31.583288927594399</v>
      </c>
      <c r="T38" s="6">
        <v>23.1333055880317</v>
      </c>
      <c r="U38" s="6">
        <v>17.3519246155251</v>
      </c>
      <c r="V38" s="6">
        <v>16.046168986077099</v>
      </c>
      <c r="Y38" s="4" t="s">
        <v>34</v>
      </c>
      <c r="Z38" s="3">
        <f t="shared" si="5"/>
        <v>1</v>
      </c>
      <c r="AA38" s="3">
        <f t="shared" si="9"/>
        <v>0.88313339313026606</v>
      </c>
      <c r="AB38" s="3">
        <f t="shared" si="6"/>
        <v>0.64685456619523296</v>
      </c>
      <c r="AC38" s="3">
        <f t="shared" si="7"/>
        <v>0.48519532269676308</v>
      </c>
      <c r="AD38" s="3">
        <f t="shared" si="8"/>
        <v>0.44868372308859678</v>
      </c>
    </row>
    <row r="39" spans="2:30" x14ac:dyDescent="0.25">
      <c r="B39" s="5" t="s">
        <v>35</v>
      </c>
      <c r="C39" s="6">
        <v>5.4150977335269932</v>
      </c>
      <c r="D39" s="6">
        <v>2.24481826379539</v>
      </c>
      <c r="E39" s="6">
        <v>2.6524136572931098</v>
      </c>
      <c r="F39" s="6">
        <v>2.2871275442242598</v>
      </c>
      <c r="G39" s="6">
        <v>2.5086281541540401</v>
      </c>
      <c r="J39" s="9" t="s">
        <v>35</v>
      </c>
      <c r="K39" s="3">
        <f t="shared" si="0"/>
        <v>1</v>
      </c>
      <c r="L39" s="3">
        <f t="shared" si="4"/>
        <v>0.41454806067429584</v>
      </c>
      <c r="M39" s="3">
        <f t="shared" si="1"/>
        <v>0.48981824296004428</v>
      </c>
      <c r="N39" s="3">
        <f t="shared" si="2"/>
        <v>0.42236126784263861</v>
      </c>
      <c r="O39" s="3">
        <f t="shared" si="3"/>
        <v>0.46326553602571929</v>
      </c>
      <c r="Q39" s="5" t="s">
        <v>35</v>
      </c>
      <c r="R39" s="6">
        <v>6.9199723500413173</v>
      </c>
      <c r="S39" s="6">
        <v>6.2446796114229697</v>
      </c>
      <c r="T39" s="6">
        <v>3.7582618112055002</v>
      </c>
      <c r="U39" s="6">
        <v>1.8936777132529099</v>
      </c>
      <c r="V39" s="6">
        <v>3.2752752089441799</v>
      </c>
      <c r="Y39" s="4" t="s">
        <v>35</v>
      </c>
      <c r="Z39" s="3">
        <f t="shared" si="5"/>
        <v>1</v>
      </c>
      <c r="AA39" s="3">
        <f t="shared" si="9"/>
        <v>0.90241395420975701</v>
      </c>
      <c r="AB39" s="3">
        <f t="shared" si="6"/>
        <v>0.54310358786087642</v>
      </c>
      <c r="AC39" s="3">
        <f t="shared" si="7"/>
        <v>0.27365394216374339</v>
      </c>
      <c r="AD39" s="3">
        <f t="shared" si="8"/>
        <v>0.47330755720788742</v>
      </c>
    </row>
    <row r="40" spans="2:30" x14ac:dyDescent="0.25">
      <c r="B40" s="5" t="s">
        <v>36</v>
      </c>
      <c r="C40" s="6">
        <v>11.935005918887549</v>
      </c>
      <c r="D40" s="6">
        <v>13.045349274623501</v>
      </c>
      <c r="E40" s="6">
        <v>14.0324937526384</v>
      </c>
      <c r="F40" s="6">
        <v>13.7524873788359</v>
      </c>
      <c r="G40" s="6">
        <v>12.061835353363</v>
      </c>
      <c r="J40" s="9" t="s">
        <v>36</v>
      </c>
      <c r="K40" s="3">
        <f t="shared" si="0"/>
        <v>1</v>
      </c>
      <c r="L40" s="3">
        <f t="shared" si="4"/>
        <v>1.0930324930948543</v>
      </c>
      <c r="M40" s="3">
        <f t="shared" si="1"/>
        <v>1.1757425046963323</v>
      </c>
      <c r="N40" s="3">
        <f t="shared" si="2"/>
        <v>1.1522815717311146</v>
      </c>
      <c r="O40" s="3">
        <f t="shared" si="3"/>
        <v>1.0106266754568374</v>
      </c>
      <c r="Q40" s="5" t="s">
        <v>36</v>
      </c>
      <c r="R40" s="6">
        <v>9.7275458801230545</v>
      </c>
      <c r="S40" s="6">
        <v>10.5287412751695</v>
      </c>
      <c r="T40" s="6">
        <v>11.9934843442676</v>
      </c>
      <c r="U40" s="6">
        <v>11.597791730647399</v>
      </c>
      <c r="V40" s="6">
        <v>12.090574282843001</v>
      </c>
      <c r="Y40" s="4" t="s">
        <v>36</v>
      </c>
      <c r="Z40" s="3">
        <f t="shared" si="5"/>
        <v>1</v>
      </c>
      <c r="AA40" s="3">
        <f t="shared" si="9"/>
        <v>1.0823635688713205</v>
      </c>
      <c r="AB40" s="3">
        <f t="shared" si="6"/>
        <v>1.2329404036813323</v>
      </c>
      <c r="AC40" s="3">
        <f t="shared" si="7"/>
        <v>1.1922628660478429</v>
      </c>
      <c r="AD40" s="3">
        <f t="shared" si="8"/>
        <v>1.2429213320441366</v>
      </c>
    </row>
    <row r="41" spans="2:30" x14ac:dyDescent="0.25">
      <c r="B41" s="5" t="s">
        <v>37</v>
      </c>
      <c r="C41" s="6">
        <v>24.273099985472875</v>
      </c>
      <c r="D41" s="6">
        <v>24.657362282709901</v>
      </c>
      <c r="E41" s="6">
        <v>23.158741836661701</v>
      </c>
      <c r="F41" s="6">
        <v>24.985684218528402</v>
      </c>
      <c r="G41" s="6">
        <v>25.004011828842501</v>
      </c>
      <c r="J41" s="9" t="s">
        <v>37</v>
      </c>
      <c r="K41" s="3">
        <f t="shared" si="0"/>
        <v>1</v>
      </c>
      <c r="L41" s="3">
        <f t="shared" si="4"/>
        <v>1.015830787887291</v>
      </c>
      <c r="M41" s="3">
        <f t="shared" si="1"/>
        <v>0.95409081866436085</v>
      </c>
      <c r="N41" s="3">
        <f t="shared" si="2"/>
        <v>1.0293569520778969</v>
      </c>
      <c r="O41" s="3">
        <f t="shared" si="3"/>
        <v>1.0301120105716643</v>
      </c>
      <c r="Q41" s="5" t="s">
        <v>37</v>
      </c>
      <c r="R41" s="6">
        <v>22.147845479878903</v>
      </c>
      <c r="S41" s="6">
        <v>23.109646939645199</v>
      </c>
      <c r="T41" s="6">
        <v>25.531071298919201</v>
      </c>
      <c r="U41" s="6">
        <v>23.357874609398799</v>
      </c>
      <c r="V41" s="6">
        <v>24.063305719146101</v>
      </c>
      <c r="Y41" s="4" t="s">
        <v>37</v>
      </c>
      <c r="Z41" s="3">
        <f t="shared" si="5"/>
        <v>1</v>
      </c>
      <c r="AA41" s="3">
        <f t="shared" si="9"/>
        <v>1.0434264118665666</v>
      </c>
      <c r="AB41" s="3">
        <f t="shared" si="6"/>
        <v>1.1527564305121203</v>
      </c>
      <c r="AC41" s="3">
        <f t="shared" si="7"/>
        <v>1.0546341688458678</v>
      </c>
      <c r="AD41" s="3">
        <f t="shared" si="8"/>
        <v>1.0864851726100118</v>
      </c>
    </row>
    <row r="42" spans="2:30" x14ac:dyDescent="0.25">
      <c r="B42" s="5" t="s">
        <v>38</v>
      </c>
      <c r="C42" s="6">
        <v>13.291147131582626</v>
      </c>
      <c r="D42" s="6">
        <v>11.2570937673658</v>
      </c>
      <c r="E42" s="6">
        <v>10.1469314721288</v>
      </c>
      <c r="F42" s="6">
        <v>9.1494410529044305</v>
      </c>
      <c r="G42" s="6">
        <v>6.1190889035705203</v>
      </c>
      <c r="J42" s="9" t="s">
        <v>38</v>
      </c>
      <c r="K42" s="3">
        <f t="shared" si="0"/>
        <v>1</v>
      </c>
      <c r="L42" s="3">
        <f t="shared" si="4"/>
        <v>0.84696179012393313</v>
      </c>
      <c r="M42" s="3">
        <f t="shared" si="1"/>
        <v>0.76343534321559858</v>
      </c>
      <c r="N42" s="3">
        <f t="shared" si="2"/>
        <v>0.68838610861235516</v>
      </c>
      <c r="O42" s="3">
        <f t="shared" si="3"/>
        <v>0.46038832036026806</v>
      </c>
      <c r="Q42" s="5" t="s">
        <v>38</v>
      </c>
      <c r="R42" s="6">
        <v>13.350432176413024</v>
      </c>
      <c r="S42" s="6">
        <v>12.445180447403899</v>
      </c>
      <c r="T42" s="6">
        <v>9.8085979706467992</v>
      </c>
      <c r="U42" s="6">
        <v>10.2972407260257</v>
      </c>
      <c r="V42" s="6">
        <v>9.0268286668059297</v>
      </c>
      <c r="Y42" s="4" t="s">
        <v>38</v>
      </c>
      <c r="Z42" s="3">
        <f t="shared" si="5"/>
        <v>1</v>
      </c>
      <c r="AA42" s="3">
        <f t="shared" si="9"/>
        <v>0.93219307681975383</v>
      </c>
      <c r="AB42" s="3">
        <f t="shared" si="6"/>
        <v>0.73470265539240087</v>
      </c>
      <c r="AC42" s="3">
        <f t="shared" si="7"/>
        <v>0.77130392409456427</v>
      </c>
      <c r="AD42" s="3">
        <f t="shared" si="8"/>
        <v>0.67614505264886826</v>
      </c>
    </row>
    <row r="43" spans="2:30" x14ac:dyDescent="0.25">
      <c r="B43" s="5" t="s">
        <v>39</v>
      </c>
      <c r="C43" s="6">
        <v>57.75727420275544</v>
      </c>
      <c r="D43" s="6">
        <v>68.285882160896804</v>
      </c>
      <c r="E43" s="6">
        <v>94.221046009847697</v>
      </c>
      <c r="F43" s="6">
        <v>126.823542254835</v>
      </c>
      <c r="G43" s="6">
        <v>131.42387514447501</v>
      </c>
      <c r="J43" s="9" t="s">
        <v>39</v>
      </c>
      <c r="K43" s="3">
        <f t="shared" si="0"/>
        <v>1</v>
      </c>
      <c r="L43" s="3">
        <f t="shared" si="4"/>
        <v>1.1822905963529537</v>
      </c>
      <c r="M43" s="3">
        <f t="shared" si="1"/>
        <v>1.6313277818320704</v>
      </c>
      <c r="N43" s="3">
        <f t="shared" si="2"/>
        <v>2.195802070049639</v>
      </c>
      <c r="O43" s="3">
        <f t="shared" si="3"/>
        <v>2.2754514813686471</v>
      </c>
      <c r="Q43" s="5" t="s">
        <v>39</v>
      </c>
      <c r="R43" s="6">
        <v>51.776097967228772</v>
      </c>
      <c r="S43" s="6">
        <v>51.602306470789003</v>
      </c>
      <c r="T43" s="6">
        <v>47.911290702968202</v>
      </c>
      <c r="U43" s="6">
        <v>51.940563143306797</v>
      </c>
      <c r="V43" s="6">
        <v>76.733245339416698</v>
      </c>
      <c r="Y43" s="4" t="s">
        <v>39</v>
      </c>
      <c r="Z43" s="3">
        <f t="shared" si="5"/>
        <v>1</v>
      </c>
      <c r="AA43" s="3">
        <f t="shared" si="9"/>
        <v>0.99664340297428811</v>
      </c>
      <c r="AB43" s="3">
        <f t="shared" si="6"/>
        <v>0.92535537794472722</v>
      </c>
      <c r="AC43" s="3">
        <f t="shared" si="7"/>
        <v>1.0031764691148051</v>
      </c>
      <c r="AD43" s="3">
        <f t="shared" si="8"/>
        <v>1.4820206302140484</v>
      </c>
    </row>
    <row r="44" spans="2:30" x14ac:dyDescent="0.25">
      <c r="B44" s="5" t="s">
        <v>40</v>
      </c>
      <c r="C44" s="6">
        <v>49.460307306285948</v>
      </c>
      <c r="D44" s="6">
        <v>29.7396220277415</v>
      </c>
      <c r="E44" s="6">
        <v>15.9881021627707</v>
      </c>
      <c r="F44" s="6">
        <v>31.9674366812663</v>
      </c>
      <c r="G44" s="6">
        <v>54.050116792188398</v>
      </c>
      <c r="J44" s="9" t="s">
        <v>40</v>
      </c>
      <c r="K44" s="3">
        <f t="shared" si="0"/>
        <v>1</v>
      </c>
      <c r="L44" s="3">
        <f t="shared" si="4"/>
        <v>0.60128259704447629</v>
      </c>
      <c r="M44" s="3">
        <f t="shared" si="1"/>
        <v>0.32325116913979951</v>
      </c>
      <c r="N44" s="3">
        <f t="shared" si="2"/>
        <v>0.64632507200786304</v>
      </c>
      <c r="O44" s="3">
        <f t="shared" si="3"/>
        <v>1.0927978359996791</v>
      </c>
      <c r="Q44" s="5" t="s">
        <v>40</v>
      </c>
      <c r="R44" s="6">
        <v>8.9579112108915488</v>
      </c>
      <c r="S44" s="6">
        <v>21.133264901163599</v>
      </c>
      <c r="T44" s="6">
        <v>8.2672407815366196</v>
      </c>
      <c r="U44" s="6">
        <v>4.7495638027429399</v>
      </c>
      <c r="V44" s="6">
        <v>10.734996734661401</v>
      </c>
      <c r="Y44" s="4" t="s">
        <v>40</v>
      </c>
      <c r="Z44" s="3">
        <f t="shared" si="5"/>
        <v>1</v>
      </c>
      <c r="AA44" s="3">
        <f t="shared" si="9"/>
        <v>2.359173294268484</v>
      </c>
      <c r="AB44" s="3">
        <f t="shared" si="6"/>
        <v>0.92289827247727441</v>
      </c>
      <c r="AC44" s="3">
        <f t="shared" si="7"/>
        <v>0.53020885013552532</v>
      </c>
      <c r="AD44" s="3">
        <f t="shared" si="8"/>
        <v>1.1983816854100058</v>
      </c>
    </row>
    <row r="45" spans="2:30" x14ac:dyDescent="0.25">
      <c r="B45" s="5" t="s">
        <v>41</v>
      </c>
      <c r="C45" s="6">
        <v>41.374258686118623</v>
      </c>
      <c r="D45" s="6">
        <v>31.121143032498399</v>
      </c>
      <c r="E45" s="6">
        <v>27.5071598076225</v>
      </c>
      <c r="F45" s="6">
        <v>27.215329378910798</v>
      </c>
      <c r="G45" s="6">
        <v>21.932618797508699</v>
      </c>
      <c r="J45" s="9" t="s">
        <v>41</v>
      </c>
      <c r="K45" s="3">
        <f t="shared" si="0"/>
        <v>1</v>
      </c>
      <c r="L45" s="3">
        <f t="shared" si="4"/>
        <v>0.75218611815127889</v>
      </c>
      <c r="M45" s="3">
        <f t="shared" si="1"/>
        <v>0.6648375265476687</v>
      </c>
      <c r="N45" s="3">
        <f t="shared" si="2"/>
        <v>0.65778409675873539</v>
      </c>
      <c r="O45" s="3">
        <f t="shared" si="3"/>
        <v>0.53010300350993989</v>
      </c>
      <c r="Q45" s="5" t="s">
        <v>41</v>
      </c>
      <c r="R45" s="6">
        <v>37.733652046687126</v>
      </c>
      <c r="S45" s="6">
        <v>36.888930692106001</v>
      </c>
      <c r="T45" s="6">
        <v>35.344686190652403</v>
      </c>
      <c r="U45" s="6">
        <v>29.856196733562701</v>
      </c>
      <c r="V45" s="6">
        <v>25.882839851961901</v>
      </c>
      <c r="Y45" s="4" t="s">
        <v>41</v>
      </c>
      <c r="Z45" s="3">
        <f t="shared" si="5"/>
        <v>1</v>
      </c>
      <c r="AA45" s="3">
        <f t="shared" si="9"/>
        <v>0.97761358074919524</v>
      </c>
      <c r="AB45" s="3">
        <f t="shared" si="6"/>
        <v>0.93668871878399418</v>
      </c>
      <c r="AC45" s="3">
        <f t="shared" si="7"/>
        <v>0.79123527976094654</v>
      </c>
      <c r="AD45" s="3">
        <f t="shared" si="8"/>
        <v>0.68593519174707918</v>
      </c>
    </row>
    <row r="46" spans="2:30" x14ac:dyDescent="0.25">
      <c r="B46" s="5" t="s">
        <v>42</v>
      </c>
      <c r="C46" s="6">
        <v>57.8140611787815</v>
      </c>
      <c r="D46" s="6">
        <v>61.313897381880103</v>
      </c>
      <c r="E46" s="6">
        <v>49.651397900191697</v>
      </c>
      <c r="F46" s="6">
        <v>30.3486060785884</v>
      </c>
      <c r="G46" s="6">
        <v>26.598061127133999</v>
      </c>
      <c r="J46" s="9" t="s">
        <v>42</v>
      </c>
      <c r="K46" s="3">
        <f t="shared" si="0"/>
        <v>1</v>
      </c>
      <c r="L46" s="3">
        <f t="shared" si="4"/>
        <v>1.0605360725702329</v>
      </c>
      <c r="M46" s="3">
        <f t="shared" si="1"/>
        <v>0.85881179920317363</v>
      </c>
      <c r="N46" s="3">
        <f t="shared" si="2"/>
        <v>0.52493468647254837</v>
      </c>
      <c r="O46" s="3">
        <f t="shared" si="3"/>
        <v>0.46006214724966993</v>
      </c>
      <c r="Q46" s="5" t="s">
        <v>42</v>
      </c>
      <c r="R46" s="6">
        <v>69.140095830379494</v>
      </c>
      <c r="S46" s="6">
        <v>68.445952943131402</v>
      </c>
      <c r="T46" s="6">
        <v>52.716330221109303</v>
      </c>
      <c r="U46" s="6">
        <v>47.283262871405597</v>
      </c>
      <c r="V46" s="6">
        <v>36.426031241368797</v>
      </c>
      <c r="Y46" s="4" t="s">
        <v>42</v>
      </c>
      <c r="Z46" s="3">
        <f t="shared" si="5"/>
        <v>1</v>
      </c>
      <c r="AA46" s="3">
        <f t="shared" si="9"/>
        <v>0.98996034241909325</v>
      </c>
      <c r="AB46" s="3">
        <f t="shared" si="6"/>
        <v>0.76245671325705988</v>
      </c>
      <c r="AC46" s="3">
        <f t="shared" si="7"/>
        <v>0.68387615469039875</v>
      </c>
      <c r="AD46" s="3">
        <f t="shared" si="8"/>
        <v>0.52684380609960835</v>
      </c>
    </row>
    <row r="47" spans="2:30" x14ac:dyDescent="0.25">
      <c r="B47" s="5" t="s">
        <v>43</v>
      </c>
      <c r="C47" s="6">
        <v>863.79797363582531</v>
      </c>
      <c r="D47" s="6">
        <v>1635.17562226681</v>
      </c>
      <c r="E47" s="6">
        <v>1640.05097480994</v>
      </c>
      <c r="F47" s="6">
        <v>2140.20934726409</v>
      </c>
      <c r="G47" s="6">
        <v>2183.5342055342799</v>
      </c>
      <c r="J47" s="9" t="s">
        <v>43</v>
      </c>
      <c r="K47" s="3">
        <f t="shared" si="0"/>
        <v>1</v>
      </c>
      <c r="L47" s="3">
        <f t="shared" si="4"/>
        <v>1.8930070134156105</v>
      </c>
      <c r="M47" s="3">
        <f t="shared" si="1"/>
        <v>1.8986511023020536</v>
      </c>
      <c r="N47" s="3">
        <f t="shared" si="2"/>
        <v>2.4776734984173463</v>
      </c>
      <c r="O47" s="3">
        <f t="shared" si="3"/>
        <v>2.5278297381777044</v>
      </c>
      <c r="Q47" s="5" t="s">
        <v>43</v>
      </c>
      <c r="R47" s="6">
        <v>512.05912735454353</v>
      </c>
      <c r="S47" s="6">
        <v>798.18360943519201</v>
      </c>
      <c r="T47" s="6">
        <v>1281.9851802073899</v>
      </c>
      <c r="U47" s="6">
        <v>961.26628769202205</v>
      </c>
      <c r="V47" s="6">
        <v>1014.66405622704</v>
      </c>
      <c r="Y47" s="4" t="s">
        <v>43</v>
      </c>
      <c r="Z47" s="3">
        <f t="shared" si="5"/>
        <v>1</v>
      </c>
      <c r="AA47" s="3">
        <f t="shared" si="9"/>
        <v>1.5587723502925461</v>
      </c>
      <c r="AB47" s="3">
        <f t="shared" si="6"/>
        <v>2.5035881829321616</v>
      </c>
      <c r="AC47" s="3">
        <f t="shared" si="7"/>
        <v>1.8772564267299017</v>
      </c>
      <c r="AD47" s="3">
        <f t="shared" si="8"/>
        <v>1.9815369007659518</v>
      </c>
    </row>
    <row r="48" spans="2:30" x14ac:dyDescent="0.25">
      <c r="B48" s="5" t="s">
        <v>44</v>
      </c>
      <c r="C48" s="6">
        <v>14.039318641243824</v>
      </c>
      <c r="D48" s="6">
        <v>25.183026545813998</v>
      </c>
      <c r="E48" s="6">
        <v>4.5907940518411401</v>
      </c>
      <c r="F48" s="6">
        <v>10.752953688587599</v>
      </c>
      <c r="G48" s="6">
        <v>15.087860957495</v>
      </c>
      <c r="J48" s="9" t="s">
        <v>44</v>
      </c>
      <c r="K48" s="3">
        <f t="shared" si="0"/>
        <v>1</v>
      </c>
      <c r="L48" s="3">
        <f t="shared" si="4"/>
        <v>1.7937499097593592</v>
      </c>
      <c r="M48" s="3">
        <f t="shared" si="1"/>
        <v>0.32699550235683056</v>
      </c>
      <c r="N48" s="3">
        <f t="shared" si="2"/>
        <v>0.76591706217125455</v>
      </c>
      <c r="O48" s="3">
        <f t="shared" si="3"/>
        <v>1.0746861256621696</v>
      </c>
      <c r="Q48" s="5" t="s">
        <v>44</v>
      </c>
      <c r="R48" s="6">
        <v>4.5794600903544431</v>
      </c>
      <c r="S48" s="6">
        <v>40.9219398961189</v>
      </c>
      <c r="T48" s="6">
        <v>3.6838659625342398</v>
      </c>
      <c r="U48" s="6">
        <v>3.3807607383990801</v>
      </c>
      <c r="V48" s="6">
        <v>4.0381434291698302</v>
      </c>
      <c r="Y48" s="4" t="s">
        <v>44</v>
      </c>
      <c r="Z48" s="3">
        <f t="shared" si="5"/>
        <v>1</v>
      </c>
      <c r="AA48" s="3">
        <f t="shared" si="9"/>
        <v>8.9359747849558406</v>
      </c>
      <c r="AB48" s="3">
        <f t="shared" si="6"/>
        <v>0.80443237627366559</v>
      </c>
      <c r="AC48" s="3">
        <f t="shared" si="7"/>
        <v>0.73824439381399098</v>
      </c>
      <c r="AD48" s="3">
        <f t="shared" si="8"/>
        <v>0.88179465471819063</v>
      </c>
    </row>
    <row r="49" spans="2:30" x14ac:dyDescent="0.25">
      <c r="B49" s="5" t="s">
        <v>45</v>
      </c>
      <c r="C49" s="6">
        <v>49.46296591545363</v>
      </c>
      <c r="D49" s="6">
        <v>64.380851401296098</v>
      </c>
      <c r="E49" s="6">
        <v>100.250227972666</v>
      </c>
      <c r="F49" s="6">
        <v>140.98218719111301</v>
      </c>
      <c r="G49" s="6">
        <v>184.41236823507401</v>
      </c>
      <c r="J49" s="9" t="s">
        <v>45</v>
      </c>
      <c r="K49" s="3">
        <f t="shared" si="0"/>
        <v>1</v>
      </c>
      <c r="L49" s="3">
        <f t="shared" si="4"/>
        <v>1.3015970678212343</v>
      </c>
      <c r="M49" s="3">
        <f t="shared" si="1"/>
        <v>2.0267734883513118</v>
      </c>
      <c r="N49" s="3">
        <f t="shared" si="2"/>
        <v>2.8502574518497723</v>
      </c>
      <c r="O49" s="3">
        <f t="shared" si="3"/>
        <v>3.7282917597437959</v>
      </c>
      <c r="Q49" s="5" t="s">
        <v>45</v>
      </c>
      <c r="R49" s="6">
        <v>29.844568952885325</v>
      </c>
      <c r="S49" s="6">
        <v>33.195567284890103</v>
      </c>
      <c r="T49" s="6">
        <v>56.743300271454999</v>
      </c>
      <c r="U49" s="6">
        <v>90.576192577349801</v>
      </c>
      <c r="V49" s="6">
        <v>129.82471740064199</v>
      </c>
      <c r="Y49" s="4" t="s">
        <v>45</v>
      </c>
      <c r="Z49" s="3">
        <f t="shared" si="5"/>
        <v>1</v>
      </c>
      <c r="AA49" s="3">
        <f t="shared" si="9"/>
        <v>1.1122816797017538</v>
      </c>
      <c r="AB49" s="3">
        <f t="shared" si="6"/>
        <v>1.9012940130257485</v>
      </c>
      <c r="AC49" s="3">
        <f t="shared" si="7"/>
        <v>3.0349305000966695</v>
      </c>
      <c r="AD49" s="3">
        <f t="shared" si="8"/>
        <v>4.3500282281038185</v>
      </c>
    </row>
    <row r="50" spans="2:30" x14ac:dyDescent="0.25">
      <c r="B50" s="5" t="s">
        <v>46</v>
      </c>
      <c r="C50" s="6">
        <v>193.79421578257998</v>
      </c>
      <c r="D50" s="6">
        <v>207.819774207433</v>
      </c>
      <c r="E50" s="6">
        <v>166.55068162898399</v>
      </c>
      <c r="F50" s="6">
        <v>183.34545195061099</v>
      </c>
      <c r="G50" s="6">
        <v>172.33668188347099</v>
      </c>
      <c r="J50" s="9" t="s">
        <v>46</v>
      </c>
      <c r="K50" s="3">
        <f t="shared" si="0"/>
        <v>1</v>
      </c>
      <c r="L50" s="3">
        <f t="shared" si="4"/>
        <v>1.0723734625835708</v>
      </c>
      <c r="M50" s="3">
        <f t="shared" si="1"/>
        <v>0.85942029258416652</v>
      </c>
      <c r="N50" s="3">
        <f t="shared" si="2"/>
        <v>0.94608320073034802</v>
      </c>
      <c r="O50" s="3">
        <f t="shared" si="3"/>
        <v>0.88927670615730625</v>
      </c>
      <c r="Q50" s="5" t="s">
        <v>46</v>
      </c>
      <c r="R50" s="6">
        <v>185.65922866519747</v>
      </c>
      <c r="S50" s="6">
        <v>214.184468651907</v>
      </c>
      <c r="T50" s="6">
        <v>199.463961418103</v>
      </c>
      <c r="U50" s="6">
        <v>170.340520592308</v>
      </c>
      <c r="V50" s="6">
        <v>168.10449260973201</v>
      </c>
      <c r="Y50" s="4" t="s">
        <v>46</v>
      </c>
      <c r="Z50" s="3">
        <f t="shared" si="5"/>
        <v>1</v>
      </c>
      <c r="AA50" s="3">
        <f t="shared" si="9"/>
        <v>1.1536429952434499</v>
      </c>
      <c r="AB50" s="3">
        <f t="shared" si="6"/>
        <v>1.0743552197871071</v>
      </c>
      <c r="AC50" s="3">
        <f t="shared" si="7"/>
        <v>0.9174901878941123</v>
      </c>
      <c r="AD50" s="3">
        <f t="shared" si="8"/>
        <v>0.90544646672467743</v>
      </c>
    </row>
    <row r="51" spans="2:30" x14ac:dyDescent="0.25">
      <c r="B51" s="5" t="s">
        <v>47</v>
      </c>
      <c r="C51" s="6">
        <v>0.15544482622295325</v>
      </c>
      <c r="D51" s="6">
        <v>0.13398752882216899</v>
      </c>
      <c r="E51" s="6">
        <v>9.7498277462651106E-2</v>
      </c>
      <c r="F51" s="6">
        <v>0.339025378196609</v>
      </c>
      <c r="G51" s="6">
        <v>2.62453163274989</v>
      </c>
      <c r="J51" s="9" t="s">
        <v>47</v>
      </c>
      <c r="K51" s="3">
        <f t="shared" si="0"/>
        <v>1</v>
      </c>
      <c r="L51" s="3">
        <f t="shared" si="4"/>
        <v>0.86196197118836093</v>
      </c>
      <c r="M51" s="3">
        <f t="shared" si="1"/>
        <v>0.62722111653179191</v>
      </c>
      <c r="N51" s="3">
        <f t="shared" si="2"/>
        <v>2.1810013651425595</v>
      </c>
      <c r="O51" s="3">
        <f t="shared" si="3"/>
        <v>16.88400763487326</v>
      </c>
      <c r="Q51" s="5" t="s">
        <v>47</v>
      </c>
      <c r="R51" s="6">
        <v>0.10183295080473174</v>
      </c>
      <c r="S51" s="6">
        <v>0.153544604134907</v>
      </c>
      <c r="T51" s="6">
        <v>9.1035834396789E-2</v>
      </c>
      <c r="U51" s="6">
        <v>9.3708542409232404E-2</v>
      </c>
      <c r="V51" s="6">
        <v>9.8054030686878901E-2</v>
      </c>
      <c r="Y51" s="4" t="s">
        <v>47</v>
      </c>
      <c r="Z51" s="3">
        <f t="shared" si="5"/>
        <v>1</v>
      </c>
      <c r="AA51" s="3">
        <f t="shared" si="9"/>
        <v>1.5078086505549089</v>
      </c>
      <c r="AB51" s="3">
        <f t="shared" si="6"/>
        <v>0.89397227201393192</v>
      </c>
      <c r="AC51" s="3">
        <f t="shared" si="7"/>
        <v>0.92021827580074567</v>
      </c>
      <c r="AD51" s="3">
        <f t="shared" si="8"/>
        <v>0.96289098874195389</v>
      </c>
    </row>
    <row r="52" spans="2:30" x14ac:dyDescent="0.25">
      <c r="B52" s="5" t="s">
        <v>48</v>
      </c>
      <c r="C52" s="6">
        <v>32.668626208420406</v>
      </c>
      <c r="D52" s="6">
        <v>34.925332015916602</v>
      </c>
      <c r="E52" s="6">
        <v>39.865164632869998</v>
      </c>
      <c r="F52" s="6">
        <v>40.4729771177579</v>
      </c>
      <c r="G52" s="6">
        <v>40.651023782770103</v>
      </c>
      <c r="J52" s="9" t="s">
        <v>48</v>
      </c>
      <c r="K52" s="3">
        <f t="shared" si="0"/>
        <v>1</v>
      </c>
      <c r="L52" s="3">
        <f t="shared" si="4"/>
        <v>1.069078687089527</v>
      </c>
      <c r="M52" s="3">
        <f t="shared" si="1"/>
        <v>1.2202889824180814</v>
      </c>
      <c r="N52" s="3">
        <f t="shared" si="2"/>
        <v>1.2388943709951876</v>
      </c>
      <c r="O52" s="3">
        <f t="shared" si="3"/>
        <v>1.2443444521793885</v>
      </c>
      <c r="Q52" s="5" t="s">
        <v>48</v>
      </c>
      <c r="R52" s="6">
        <v>36.547638041072553</v>
      </c>
      <c r="S52" s="6">
        <v>33.615454257270201</v>
      </c>
      <c r="T52" s="6">
        <v>42.715886260493598</v>
      </c>
      <c r="U52" s="6">
        <v>40.961344072593498</v>
      </c>
      <c r="V52" s="6">
        <v>43.749876518668501</v>
      </c>
      <c r="Y52" s="4" t="s">
        <v>48</v>
      </c>
      <c r="Z52" s="3">
        <f t="shared" si="5"/>
        <v>1</v>
      </c>
      <c r="AA52" s="3">
        <f t="shared" si="9"/>
        <v>0.91977090884759394</v>
      </c>
      <c r="AB52" s="3">
        <f t="shared" si="6"/>
        <v>1.1687728277403073</v>
      </c>
      <c r="AC52" s="3">
        <f t="shared" si="7"/>
        <v>1.1207658351699987</v>
      </c>
      <c r="AD52" s="3">
        <f t="shared" si="8"/>
        <v>1.1970644031634003</v>
      </c>
    </row>
    <row r="53" spans="2:30" x14ac:dyDescent="0.25">
      <c r="B53" s="5" t="s">
        <v>49</v>
      </c>
      <c r="C53" s="6">
        <v>80.57536992215762</v>
      </c>
      <c r="D53" s="6">
        <v>84.3260464201921</v>
      </c>
      <c r="E53" s="6">
        <v>91.096061600659098</v>
      </c>
      <c r="F53" s="6">
        <v>76.132720935079504</v>
      </c>
      <c r="G53" s="6">
        <v>62.737256021398402</v>
      </c>
      <c r="J53" s="9" t="s">
        <v>49</v>
      </c>
      <c r="K53" s="3">
        <f t="shared" si="0"/>
        <v>1</v>
      </c>
      <c r="L53" s="3">
        <f t="shared" si="4"/>
        <v>1.0465486724002377</v>
      </c>
      <c r="M53" s="3">
        <f t="shared" si="1"/>
        <v>1.1305695734151184</v>
      </c>
      <c r="N53" s="3">
        <f t="shared" si="2"/>
        <v>0.94486343666346084</v>
      </c>
      <c r="O53" s="3">
        <f t="shared" si="3"/>
        <v>0.77861579887262955</v>
      </c>
      <c r="Q53" s="5" t="s">
        <v>49</v>
      </c>
      <c r="R53" s="6">
        <v>66.257311826002947</v>
      </c>
      <c r="S53" s="6">
        <v>69.129147680963001</v>
      </c>
      <c r="T53" s="6">
        <v>69.867069532341006</v>
      </c>
      <c r="U53" s="6">
        <v>75.697639921385104</v>
      </c>
      <c r="V53" s="6">
        <v>74.5480034935063</v>
      </c>
      <c r="Y53" s="4" t="s">
        <v>49</v>
      </c>
      <c r="Z53" s="3">
        <f t="shared" si="5"/>
        <v>1</v>
      </c>
      <c r="AA53" s="3">
        <f t="shared" si="9"/>
        <v>1.0433436820150768</v>
      </c>
      <c r="AB53" s="3">
        <f t="shared" si="6"/>
        <v>1.054480895871803</v>
      </c>
      <c r="AC53" s="3">
        <f t="shared" si="7"/>
        <v>1.1424797933271609</v>
      </c>
      <c r="AD53" s="3">
        <f t="shared" si="8"/>
        <v>1.1251287056329025</v>
      </c>
    </row>
    <row r="54" spans="2:30" x14ac:dyDescent="0.25">
      <c r="B54" s="5" t="s">
        <v>50</v>
      </c>
      <c r="C54" s="6">
        <v>52.759137060885948</v>
      </c>
      <c r="D54" s="6">
        <v>53.062206238453001</v>
      </c>
      <c r="E54" s="6">
        <v>62.963942476241897</v>
      </c>
      <c r="F54" s="6">
        <v>68.158866337718607</v>
      </c>
      <c r="G54" s="6">
        <v>71.608899645595898</v>
      </c>
      <c r="J54" s="9" t="s">
        <v>50</v>
      </c>
      <c r="K54" s="3">
        <f t="shared" si="0"/>
        <v>1</v>
      </c>
      <c r="L54" s="3">
        <f t="shared" si="4"/>
        <v>1.0057443922408607</v>
      </c>
      <c r="M54" s="3">
        <f t="shared" si="1"/>
        <v>1.1934225232603641</v>
      </c>
      <c r="N54" s="3">
        <f t="shared" si="2"/>
        <v>1.2918874366550162</v>
      </c>
      <c r="O54" s="3">
        <f t="shared" si="3"/>
        <v>1.3572795848225616</v>
      </c>
      <c r="Q54" s="5" t="s">
        <v>50</v>
      </c>
      <c r="R54" s="6">
        <v>47.39423868781968</v>
      </c>
      <c r="S54" s="6">
        <v>52.091182293778999</v>
      </c>
      <c r="T54" s="6">
        <v>60.245999807405397</v>
      </c>
      <c r="U54" s="6">
        <v>67.935455780571999</v>
      </c>
      <c r="V54" s="6">
        <v>66.454454768036598</v>
      </c>
      <c r="Y54" s="4" t="s">
        <v>50</v>
      </c>
      <c r="Z54" s="3">
        <f t="shared" si="5"/>
        <v>1</v>
      </c>
      <c r="AA54" s="3">
        <f t="shared" si="9"/>
        <v>1.0991036829792233</v>
      </c>
      <c r="AB54" s="3">
        <f t="shared" si="6"/>
        <v>1.2711671603006174</v>
      </c>
      <c r="AC54" s="3">
        <f t="shared" si="7"/>
        <v>1.4334116901434986</v>
      </c>
      <c r="AD54" s="3">
        <f t="shared" si="8"/>
        <v>1.4021631448869627</v>
      </c>
    </row>
    <row r="55" spans="2:30" x14ac:dyDescent="0.25">
      <c r="B55" s="5" t="s">
        <v>51</v>
      </c>
      <c r="C55" s="6">
        <v>227.04529756201777</v>
      </c>
      <c r="D55" s="6">
        <v>210.254448109614</v>
      </c>
      <c r="E55" s="6">
        <v>199.38116284604399</v>
      </c>
      <c r="F55" s="6">
        <v>159.433731663983</v>
      </c>
      <c r="G55" s="6">
        <v>176.276798867178</v>
      </c>
      <c r="J55" s="9" t="s">
        <v>51</v>
      </c>
      <c r="K55" s="3">
        <f t="shared" si="0"/>
        <v>1</v>
      </c>
      <c r="L55" s="3">
        <f t="shared" si="4"/>
        <v>0.92604625758515291</v>
      </c>
      <c r="M55" s="3">
        <f t="shared" si="1"/>
        <v>0.87815587896764402</v>
      </c>
      <c r="N55" s="3">
        <f t="shared" si="2"/>
        <v>0.7022111154732612</v>
      </c>
      <c r="O55" s="3">
        <f t="shared" si="3"/>
        <v>0.77639484613869936</v>
      </c>
      <c r="Q55" s="5" t="s">
        <v>51</v>
      </c>
      <c r="R55" s="6">
        <v>70.581804943752545</v>
      </c>
      <c r="S55" s="6">
        <v>50.8258726818908</v>
      </c>
      <c r="T55" s="6">
        <v>67.372198882560895</v>
      </c>
      <c r="U55" s="6">
        <v>59.6016729303525</v>
      </c>
      <c r="V55" s="6">
        <v>73.165787242310003</v>
      </c>
      <c r="Y55" s="4" t="s">
        <v>51</v>
      </c>
      <c r="Z55" s="3">
        <f t="shared" si="5"/>
        <v>1</v>
      </c>
      <c r="AA55" s="3">
        <f t="shared" si="9"/>
        <v>0.72009879490039286</v>
      </c>
      <c r="AB55" s="3">
        <f t="shared" si="6"/>
        <v>0.95452643831155326</v>
      </c>
      <c r="AC55" s="3">
        <f t="shared" si="7"/>
        <v>0.84443395826799506</v>
      </c>
      <c r="AD55" s="3">
        <f t="shared" si="8"/>
        <v>1.0366097509211711</v>
      </c>
    </row>
    <row r="56" spans="2:30" x14ac:dyDescent="0.25">
      <c r="B56" s="5" t="s">
        <v>52</v>
      </c>
      <c r="C56" s="6">
        <v>34.805234882613178</v>
      </c>
      <c r="D56" s="6">
        <v>52.115312724975702</v>
      </c>
      <c r="E56" s="6">
        <v>59.0529471661022</v>
      </c>
      <c r="F56" s="6">
        <v>44.272310612512797</v>
      </c>
      <c r="G56" s="6">
        <v>46.0307506687627</v>
      </c>
      <c r="J56" s="9" t="s">
        <v>52</v>
      </c>
      <c r="K56" s="3">
        <f t="shared" si="0"/>
        <v>1</v>
      </c>
      <c r="L56" s="3">
        <f t="shared" si="4"/>
        <v>1.4973412160769444</v>
      </c>
      <c r="M56" s="3">
        <f t="shared" si="1"/>
        <v>1.6966685432599069</v>
      </c>
      <c r="N56" s="3">
        <f t="shared" si="2"/>
        <v>1.2720014894836655</v>
      </c>
      <c r="O56" s="3">
        <f t="shared" si="3"/>
        <v>1.3225237762080779</v>
      </c>
      <c r="Q56" s="5" t="s">
        <v>52</v>
      </c>
      <c r="R56" s="6">
        <v>6.2496412351498645</v>
      </c>
      <c r="S56" s="6">
        <v>6.95201977089775</v>
      </c>
      <c r="T56" s="6">
        <v>14.063762275625299</v>
      </c>
      <c r="U56" s="6">
        <v>21.8219062474117</v>
      </c>
      <c r="V56" s="6">
        <v>27.930538667978901</v>
      </c>
      <c r="Y56" s="4" t="s">
        <v>52</v>
      </c>
      <c r="Z56" s="3">
        <f t="shared" si="5"/>
        <v>1</v>
      </c>
      <c r="AA56" s="3">
        <f t="shared" si="9"/>
        <v>1.1123870170014716</v>
      </c>
      <c r="AB56" s="3">
        <f t="shared" si="6"/>
        <v>2.2503311384542308</v>
      </c>
      <c r="AC56" s="3">
        <f t="shared" si="7"/>
        <v>3.4917054317740237</v>
      </c>
      <c r="AD56" s="3">
        <f t="shared" si="8"/>
        <v>4.4691427262878927</v>
      </c>
    </row>
    <row r="57" spans="2:30" x14ac:dyDescent="0.25">
      <c r="B57" s="5" t="s">
        <v>53</v>
      </c>
      <c r="C57" s="6">
        <v>11.379703311853326</v>
      </c>
      <c r="D57" s="6">
        <v>29.694439391227199</v>
      </c>
      <c r="E57" s="6">
        <v>8.2477127762448905</v>
      </c>
      <c r="F57" s="6">
        <v>2.0047161555956801</v>
      </c>
      <c r="G57" s="6">
        <v>0.36508639638961499</v>
      </c>
      <c r="J57" s="9" t="s">
        <v>53</v>
      </c>
      <c r="K57" s="3">
        <f t="shared" si="0"/>
        <v>1</v>
      </c>
      <c r="L57" s="3">
        <f t="shared" si="4"/>
        <v>2.6094212280821836</v>
      </c>
      <c r="M57" s="3">
        <f t="shared" si="1"/>
        <v>0.72477397259152687</v>
      </c>
      <c r="N57" s="3">
        <f t="shared" si="2"/>
        <v>0.17616594217421536</v>
      </c>
      <c r="O57" s="3">
        <f t="shared" si="3"/>
        <v>3.2082242074741411E-2</v>
      </c>
      <c r="Q57" s="5" t="s">
        <v>53</v>
      </c>
      <c r="R57" s="6">
        <v>12.198740338565475</v>
      </c>
      <c r="S57" s="6">
        <v>30.2309742451469</v>
      </c>
      <c r="T57" s="6">
        <v>14.7472475933534</v>
      </c>
      <c r="U57" s="6">
        <v>2.6027630926088898</v>
      </c>
      <c r="V57" s="6">
        <v>0.99956654667389599</v>
      </c>
      <c r="Y57" s="4" t="s">
        <v>53</v>
      </c>
      <c r="Z57" s="3">
        <f t="shared" si="5"/>
        <v>1</v>
      </c>
      <c r="AA57" s="3">
        <f t="shared" si="9"/>
        <v>2.4782045855647703</v>
      </c>
      <c r="AB57" s="3">
        <f t="shared" si="6"/>
        <v>1.2089156080100332</v>
      </c>
      <c r="AC57" s="3">
        <f t="shared" si="7"/>
        <v>0.21336326705638894</v>
      </c>
      <c r="AD57" s="3">
        <f t="shared" si="8"/>
        <v>8.1940144550321753E-2</v>
      </c>
    </row>
    <row r="58" spans="2:30" x14ac:dyDescent="0.25">
      <c r="B58" s="5" t="s">
        <v>54</v>
      </c>
      <c r="C58" s="6">
        <v>86.962383116749436</v>
      </c>
      <c r="D58" s="6">
        <v>90.761684868066894</v>
      </c>
      <c r="E58" s="6">
        <v>86.7773547660248</v>
      </c>
      <c r="F58" s="6">
        <v>79.259766878020898</v>
      </c>
      <c r="G58" s="6">
        <v>72.646970777822602</v>
      </c>
      <c r="J58" s="9" t="s">
        <v>54</v>
      </c>
      <c r="K58" s="3">
        <f t="shared" si="0"/>
        <v>1</v>
      </c>
      <c r="L58" s="3">
        <f t="shared" si="4"/>
        <v>1.043689025244591</v>
      </c>
      <c r="M58" s="3">
        <f t="shared" si="1"/>
        <v>0.99787231738490623</v>
      </c>
      <c r="N58" s="3">
        <f t="shared" si="2"/>
        <v>0.91142588366756738</v>
      </c>
      <c r="O58" s="3">
        <f t="shared" si="3"/>
        <v>0.83538385419235817</v>
      </c>
      <c r="Q58" s="5" t="s">
        <v>54</v>
      </c>
      <c r="R58" s="6">
        <v>93.243712552595696</v>
      </c>
      <c r="S58" s="6">
        <v>100.892762393994</v>
      </c>
      <c r="T58" s="6">
        <v>107.053161527716</v>
      </c>
      <c r="U58" s="6">
        <v>101.51475916666</v>
      </c>
      <c r="V58" s="6">
        <v>95.936984807346306</v>
      </c>
      <c r="Y58" s="4" t="s">
        <v>54</v>
      </c>
      <c r="Z58" s="3">
        <f t="shared" si="5"/>
        <v>1</v>
      </c>
      <c r="AA58" s="3">
        <f t="shared" si="9"/>
        <v>1.0820328752684931</v>
      </c>
      <c r="AB58" s="3">
        <f t="shared" si="6"/>
        <v>1.1481005914187603</v>
      </c>
      <c r="AC58" s="3">
        <f t="shared" si="7"/>
        <v>1.0887035317196201</v>
      </c>
      <c r="AD58" s="3">
        <f t="shared" si="8"/>
        <v>1.0288842237296314</v>
      </c>
    </row>
    <row r="59" spans="2:30" x14ac:dyDescent="0.25">
      <c r="B59" s="5" t="s">
        <v>55</v>
      </c>
      <c r="C59" s="6">
        <v>4.0394625696014179</v>
      </c>
      <c r="D59" s="6">
        <v>1.5683781598156199</v>
      </c>
      <c r="E59" s="6">
        <v>3.0920292761200998</v>
      </c>
      <c r="F59" s="6">
        <v>1.1394822502400701</v>
      </c>
      <c r="G59" s="6">
        <v>1.9898088237197999</v>
      </c>
      <c r="J59" s="9" t="s">
        <v>55</v>
      </c>
      <c r="K59" s="3">
        <f t="shared" si="0"/>
        <v>1</v>
      </c>
      <c r="L59" s="3">
        <f t="shared" si="4"/>
        <v>0.3882640655265126</v>
      </c>
      <c r="M59" s="3">
        <f t="shared" si="1"/>
        <v>0.76545560773080679</v>
      </c>
      <c r="N59" s="3">
        <f t="shared" si="2"/>
        <v>0.28208758729815514</v>
      </c>
      <c r="O59" s="3">
        <f t="shared" si="3"/>
        <v>0.49259246482289809</v>
      </c>
      <c r="Q59" s="5" t="s">
        <v>55</v>
      </c>
      <c r="R59" s="6">
        <v>61.758687033058322</v>
      </c>
      <c r="S59" s="6">
        <v>27.2971555347258</v>
      </c>
      <c r="T59" s="6">
        <v>17.463316298541301</v>
      </c>
      <c r="U59" s="6">
        <v>11.3558861050749</v>
      </c>
      <c r="V59" s="6">
        <v>2.8396756764758901</v>
      </c>
      <c r="Y59" s="4" t="s">
        <v>55</v>
      </c>
      <c r="Z59" s="3">
        <f t="shared" si="5"/>
        <v>1</v>
      </c>
      <c r="AA59" s="3">
        <f t="shared" si="9"/>
        <v>0.44199701849416129</v>
      </c>
      <c r="AB59" s="3">
        <f t="shared" si="6"/>
        <v>0.28276696182341926</v>
      </c>
      <c r="AC59" s="3">
        <f t="shared" si="7"/>
        <v>0.18387512187550711</v>
      </c>
      <c r="AD59" s="3">
        <f t="shared" si="8"/>
        <v>4.5980182107107657E-2</v>
      </c>
    </row>
    <row r="60" spans="2:30" x14ac:dyDescent="0.25">
      <c r="B60" s="5" t="s">
        <v>56</v>
      </c>
      <c r="C60" s="6">
        <v>232.06277843145801</v>
      </c>
      <c r="D60" s="6">
        <v>871.87875094489698</v>
      </c>
      <c r="E60" s="6">
        <v>374.62697674413999</v>
      </c>
      <c r="F60" s="6">
        <v>488.76406712288701</v>
      </c>
      <c r="G60" s="6">
        <v>480.90033122365401</v>
      </c>
      <c r="J60" s="9" t="s">
        <v>56</v>
      </c>
      <c r="K60" s="3">
        <f t="shared" si="0"/>
        <v>1</v>
      </c>
      <c r="L60" s="3">
        <f t="shared" si="4"/>
        <v>3.7570814106339538</v>
      </c>
      <c r="M60" s="3">
        <f t="shared" si="1"/>
        <v>1.6143346178835383</v>
      </c>
      <c r="N60" s="3">
        <f t="shared" si="2"/>
        <v>2.1061717455358666</v>
      </c>
      <c r="O60" s="3">
        <f t="shared" si="3"/>
        <v>2.0722855016824364</v>
      </c>
      <c r="Q60" s="5" t="s">
        <v>56</v>
      </c>
      <c r="R60" s="6">
        <v>11.405391213503899</v>
      </c>
      <c r="S60" s="6">
        <v>9.7189682294166495</v>
      </c>
      <c r="T60" s="6">
        <v>75.000926576991304</v>
      </c>
      <c r="U60" s="6">
        <v>23.9369191349024</v>
      </c>
      <c r="V60" s="6">
        <v>95.938748519419207</v>
      </c>
      <c r="Y60" s="4" t="s">
        <v>56</v>
      </c>
      <c r="Z60" s="3">
        <f t="shared" si="5"/>
        <v>1</v>
      </c>
      <c r="AA60" s="3">
        <f t="shared" si="9"/>
        <v>0.85213808518110834</v>
      </c>
      <c r="AB60" s="3">
        <f t="shared" si="6"/>
        <v>6.575918806554462</v>
      </c>
      <c r="AC60" s="3">
        <f t="shared" si="7"/>
        <v>2.0987372275806959</v>
      </c>
      <c r="AD60" s="3">
        <f t="shared" si="8"/>
        <v>8.4117016876920836</v>
      </c>
    </row>
    <row r="61" spans="2:30" x14ac:dyDescent="0.25">
      <c r="B61" s="5" t="s">
        <v>57</v>
      </c>
      <c r="C61" s="6">
        <v>284.6133596770685</v>
      </c>
      <c r="D61" s="6">
        <v>943.98483831113401</v>
      </c>
      <c r="E61" s="6">
        <v>1774.02971525619</v>
      </c>
      <c r="F61" s="6">
        <v>2049.2689993249401</v>
      </c>
      <c r="G61" s="6">
        <v>645.13520990572795</v>
      </c>
      <c r="J61" s="9" t="s">
        <v>57</v>
      </c>
      <c r="K61" s="3">
        <f t="shared" si="0"/>
        <v>1</v>
      </c>
      <c r="L61" s="3">
        <f t="shared" si="4"/>
        <v>3.3167270833042051</v>
      </c>
      <c r="M61" s="3">
        <f t="shared" si="1"/>
        <v>6.2331217243950228</v>
      </c>
      <c r="N61" s="3">
        <f t="shared" si="2"/>
        <v>7.2001855487391975</v>
      </c>
      <c r="O61" s="3">
        <f t="shared" si="3"/>
        <v>2.2667074048727689</v>
      </c>
      <c r="Q61" s="5" t="s">
        <v>57</v>
      </c>
      <c r="R61" s="6">
        <v>323.04399322955271</v>
      </c>
      <c r="S61" s="6">
        <v>187.39632040320899</v>
      </c>
      <c r="T61" s="6">
        <v>148.76464057280501</v>
      </c>
      <c r="U61" s="6">
        <v>141.38409338312201</v>
      </c>
      <c r="V61" s="6">
        <v>198.905318071869</v>
      </c>
      <c r="Y61" s="4" t="s">
        <v>57</v>
      </c>
      <c r="Z61" s="3">
        <f t="shared" si="5"/>
        <v>1</v>
      </c>
      <c r="AA61" s="3">
        <f t="shared" si="9"/>
        <v>0.58009535645520127</v>
      </c>
      <c r="AB61" s="3">
        <f t="shared" si="6"/>
        <v>0.46050892042773239</v>
      </c>
      <c r="AC61" s="3">
        <f t="shared" si="7"/>
        <v>0.43766204091792382</v>
      </c>
      <c r="AD61" s="3">
        <f t="shared" si="8"/>
        <v>0.61572207575619065</v>
      </c>
    </row>
    <row r="62" spans="2:30" x14ac:dyDescent="0.25">
      <c r="B62" s="5" t="s">
        <v>58</v>
      </c>
      <c r="C62" s="6">
        <v>958.52775534260354</v>
      </c>
      <c r="D62" s="6">
        <v>1234.4019912614699</v>
      </c>
      <c r="E62" s="6">
        <v>1170.4759288733901</v>
      </c>
      <c r="F62" s="6">
        <v>1077.4873545241901</v>
      </c>
      <c r="G62" s="6">
        <v>1260.89651299404</v>
      </c>
      <c r="J62" s="9" t="s">
        <v>58</v>
      </c>
      <c r="K62" s="3">
        <f t="shared" si="0"/>
        <v>1</v>
      </c>
      <c r="L62" s="3">
        <f t="shared" si="4"/>
        <v>1.2878103783445076</v>
      </c>
      <c r="M62" s="3">
        <f t="shared" si="1"/>
        <v>1.2211184520734411</v>
      </c>
      <c r="N62" s="3">
        <f t="shared" si="2"/>
        <v>1.124106577528438</v>
      </c>
      <c r="O62" s="3">
        <f t="shared" si="3"/>
        <v>1.3154512281633011</v>
      </c>
      <c r="Q62" s="5" t="s">
        <v>58</v>
      </c>
      <c r="R62" s="6">
        <v>747.83895725788227</v>
      </c>
      <c r="S62" s="6">
        <v>942.36963015225695</v>
      </c>
      <c r="T62" s="6">
        <v>1229.6269507177699</v>
      </c>
      <c r="U62" s="6">
        <v>1145.1758758281201</v>
      </c>
      <c r="V62" s="6">
        <v>971.16630564118395</v>
      </c>
      <c r="Y62" s="4" t="s">
        <v>58</v>
      </c>
      <c r="Z62" s="3">
        <f t="shared" si="5"/>
        <v>1</v>
      </c>
      <c r="AA62" s="3">
        <f t="shared" si="9"/>
        <v>1.2601237485777212</v>
      </c>
      <c r="AB62" s="3">
        <f t="shared" si="6"/>
        <v>1.644240299043086</v>
      </c>
      <c r="AC62" s="3">
        <f t="shared" si="7"/>
        <v>1.5313134796121908</v>
      </c>
      <c r="AD62" s="3">
        <f t="shared" si="8"/>
        <v>1.2986302682093229</v>
      </c>
    </row>
    <row r="63" spans="2:30" x14ac:dyDescent="0.25">
      <c r="B63" s="5"/>
      <c r="Q63" s="5" t="s">
        <v>59</v>
      </c>
      <c r="R63" s="6">
        <v>0.248847429019148</v>
      </c>
      <c r="S63" s="6">
        <v>0.28482308899220998</v>
      </c>
      <c r="T63" s="6">
        <v>0.34363740236499801</v>
      </c>
      <c r="U63" s="6">
        <v>0.32454915907952903</v>
      </c>
      <c r="V63" s="6">
        <v>2.8407112858244599</v>
      </c>
      <c r="Y63" s="4" t="s">
        <v>59</v>
      </c>
      <c r="Z63" s="3">
        <f t="shared" si="5"/>
        <v>1</v>
      </c>
      <c r="AA63" s="3">
        <f t="shared" si="9"/>
        <v>1.1445691446958601</v>
      </c>
      <c r="AB63" s="3">
        <f t="shared" si="6"/>
        <v>1.3809160244068917</v>
      </c>
      <c r="AC63" s="3">
        <f t="shared" si="7"/>
        <v>1.3042094120030312</v>
      </c>
      <c r="AD63" s="3">
        <f t="shared" si="8"/>
        <v>11.415473718259216</v>
      </c>
    </row>
    <row r="64" spans="2:30" x14ac:dyDescent="0.25">
      <c r="B64" s="5" t="s">
        <v>61</v>
      </c>
      <c r="C64" s="6">
        <v>14.595151003233376</v>
      </c>
      <c r="D64" s="6">
        <v>14.358157392103299</v>
      </c>
      <c r="E64" s="6">
        <v>12.6114906932417</v>
      </c>
      <c r="F64" s="6">
        <v>13.182594990857099</v>
      </c>
      <c r="G64" s="6">
        <v>11.4089661734125</v>
      </c>
      <c r="J64" s="9" t="s">
        <v>61</v>
      </c>
      <c r="K64" s="3">
        <f>C64/C64</f>
        <v>1</v>
      </c>
      <c r="L64" s="3">
        <f t="shared" ref="L64:L69" si="10">D64/C64</f>
        <v>0.98376216792292359</v>
      </c>
      <c r="M64" s="3">
        <f>E64/C64</f>
        <v>0.86408771587548361</v>
      </c>
      <c r="N64" s="3">
        <f>F64/C64</f>
        <v>0.90321744447430918</v>
      </c>
      <c r="O64" s="3">
        <f>G64/C64</f>
        <v>0.78169565843374855</v>
      </c>
      <c r="Q64" s="5" t="s">
        <v>61</v>
      </c>
      <c r="R64" s="6">
        <v>12.591605276878175</v>
      </c>
      <c r="S64" s="6">
        <v>12.389346402301999</v>
      </c>
      <c r="T64" s="6">
        <v>11.1635255488073</v>
      </c>
      <c r="U64" s="6">
        <v>9.9117263297970801</v>
      </c>
      <c r="V64" s="6">
        <v>10.181128044789901</v>
      </c>
      <c r="Y64" s="4" t="s">
        <v>61</v>
      </c>
      <c r="Z64" s="3">
        <f t="shared" si="5"/>
        <v>1</v>
      </c>
      <c r="AA64" s="3">
        <f t="shared" si="9"/>
        <v>0.98393700643177073</v>
      </c>
      <c r="AB64" s="3">
        <f t="shared" si="6"/>
        <v>0.8865847763912007</v>
      </c>
      <c r="AC64" s="3">
        <f t="shared" si="7"/>
        <v>0.78716939674068986</v>
      </c>
      <c r="AD64" s="3">
        <f t="shared" si="8"/>
        <v>0.80856473983387911</v>
      </c>
    </row>
    <row r="65" spans="2:30" x14ac:dyDescent="0.25">
      <c r="B65" s="5" t="s">
        <v>62</v>
      </c>
      <c r="C65" s="6">
        <v>82.883194163542157</v>
      </c>
      <c r="D65" s="6">
        <v>81.970006971226894</v>
      </c>
      <c r="E65" s="6">
        <v>71.668673557845295</v>
      </c>
      <c r="F65" s="6">
        <v>83.307770077097999</v>
      </c>
      <c r="G65" s="6">
        <v>86.863321209476894</v>
      </c>
      <c r="J65" s="9" t="s">
        <v>62</v>
      </c>
      <c r="K65" s="3">
        <f>C65/C65</f>
        <v>1</v>
      </c>
      <c r="L65" s="3">
        <f t="shared" si="10"/>
        <v>0.98898223938482155</v>
      </c>
      <c r="M65" s="3">
        <f>E65/C65</f>
        <v>0.86469487911422949</v>
      </c>
      <c r="N65" s="3">
        <f>F65/C65</f>
        <v>1.0051225814574434</v>
      </c>
      <c r="O65" s="3">
        <f>G65/C65</f>
        <v>1.0480209177035491</v>
      </c>
      <c r="Q65" s="5" t="s">
        <v>62</v>
      </c>
      <c r="R65" s="6">
        <v>66.869984597103766</v>
      </c>
      <c r="S65" s="6">
        <v>72.835900965464603</v>
      </c>
      <c r="T65" s="6">
        <v>63.4949357637418</v>
      </c>
      <c r="U65" s="6">
        <v>62.478048229480699</v>
      </c>
      <c r="V65" s="6">
        <v>67.131447293514896</v>
      </c>
      <c r="Y65" s="4" t="s">
        <v>62</v>
      </c>
      <c r="Z65" s="3">
        <f t="shared" si="5"/>
        <v>1</v>
      </c>
      <c r="AA65" s="3">
        <f t="shared" si="9"/>
        <v>1.0892166553395501</v>
      </c>
      <c r="AB65" s="3">
        <f t="shared" si="6"/>
        <v>0.94952819484411632</v>
      </c>
      <c r="AC65" s="3">
        <f t="shared" si="7"/>
        <v>0.93432125946962929</v>
      </c>
      <c r="AD65" s="3">
        <f t="shared" si="8"/>
        <v>1.0039100158013563</v>
      </c>
    </row>
    <row r="66" spans="2:30" x14ac:dyDescent="0.25">
      <c r="B66" s="5" t="s">
        <v>64</v>
      </c>
      <c r="C66" s="6">
        <v>25.1328160338321</v>
      </c>
      <c r="D66" s="6">
        <v>11.676164526374</v>
      </c>
      <c r="E66" s="6">
        <v>21.782787426816899</v>
      </c>
      <c r="F66" s="6">
        <v>15.5057173406011</v>
      </c>
      <c r="G66" s="6">
        <v>11.6408384927222</v>
      </c>
      <c r="J66" s="9" t="s">
        <v>64</v>
      </c>
      <c r="K66" s="3">
        <f>C66/C66</f>
        <v>1</v>
      </c>
      <c r="L66" s="3">
        <f t="shared" si="10"/>
        <v>0.46457844240996854</v>
      </c>
      <c r="M66" s="3">
        <f>E66/C66</f>
        <v>0.86670699365699333</v>
      </c>
      <c r="N66" s="3">
        <f>F66/C66</f>
        <v>0.61695105394191996</v>
      </c>
      <c r="O66" s="3">
        <f>G66/C66</f>
        <v>0.46317286837464172</v>
      </c>
      <c r="Q66" s="5" t="s">
        <v>64</v>
      </c>
      <c r="R66" s="6">
        <v>7.7836645594742171</v>
      </c>
      <c r="S66" s="6">
        <v>6.7538252356752801</v>
      </c>
      <c r="T66" s="6">
        <v>6.6339575470358501</v>
      </c>
      <c r="U66" s="6">
        <v>9.1838476946188798</v>
      </c>
      <c r="V66" s="6">
        <v>20.7836844448275</v>
      </c>
      <c r="Y66" s="4" t="s">
        <v>64</v>
      </c>
      <c r="Z66" s="3">
        <f t="shared" si="5"/>
        <v>1</v>
      </c>
      <c r="AA66" s="3">
        <f t="shared" si="9"/>
        <v>0.86769222697997384</v>
      </c>
      <c r="AB66" s="3">
        <f t="shared" si="6"/>
        <v>0.85229232276730726</v>
      </c>
      <c r="AC66" s="3">
        <f t="shared" si="7"/>
        <v>1.1798873942274877</v>
      </c>
      <c r="AD66" s="3">
        <f t="shared" si="8"/>
        <v>2.6701670255727756</v>
      </c>
    </row>
    <row r="67" spans="2:30" x14ac:dyDescent="0.25">
      <c r="B67" s="5" t="s">
        <v>65</v>
      </c>
      <c r="C67" s="6">
        <v>25.5375011922028</v>
      </c>
      <c r="D67" s="6">
        <v>12.223283201278999</v>
      </c>
      <c r="E67" s="6">
        <v>8.5245038949792402</v>
      </c>
      <c r="F67" s="6">
        <v>4.3058063153687698</v>
      </c>
      <c r="G67" s="6">
        <v>2.2238535875876102</v>
      </c>
      <c r="J67" s="9" t="s">
        <v>65</v>
      </c>
      <c r="K67" s="3">
        <f>C67/C67</f>
        <v>1</v>
      </c>
      <c r="L67" s="3">
        <f t="shared" si="10"/>
        <v>0.4786405337500701</v>
      </c>
      <c r="M67" s="3">
        <f>E67/C67</f>
        <v>0.33380336747989942</v>
      </c>
      <c r="N67" s="3">
        <f>F67/C67</f>
        <v>0.1686071899894197</v>
      </c>
      <c r="O67" s="3">
        <f>G67/C67</f>
        <v>8.7081878953239364E-2</v>
      </c>
      <c r="Q67" s="5" t="s">
        <v>65</v>
      </c>
      <c r="R67" s="6">
        <v>27.771504048908177</v>
      </c>
      <c r="S67" s="6">
        <v>23.6532712725907</v>
      </c>
      <c r="T67" s="6">
        <v>11.966412440169201</v>
      </c>
      <c r="U67" s="6">
        <v>5.4491790608539503</v>
      </c>
      <c r="V67" s="6">
        <v>3.99764789840322</v>
      </c>
      <c r="Y67" s="4" t="s">
        <v>65</v>
      </c>
      <c r="Z67" s="3">
        <f t="shared" si="5"/>
        <v>1</v>
      </c>
      <c r="AA67" s="3">
        <f t="shared" si="9"/>
        <v>0.85171012815636882</v>
      </c>
      <c r="AB67" s="3">
        <f t="shared" si="6"/>
        <v>0.43088816576499589</v>
      </c>
      <c r="AC67" s="3">
        <f t="shared" si="7"/>
        <v>0.19621476212658284</v>
      </c>
      <c r="AD67" s="3">
        <f t="shared" si="8"/>
        <v>0.1439478355714186</v>
      </c>
    </row>
    <row r="68" spans="2:30" x14ac:dyDescent="0.25">
      <c r="B68" s="5" t="s">
        <v>66</v>
      </c>
      <c r="C68" s="6">
        <v>68.790131306055173</v>
      </c>
      <c r="D68" s="6">
        <v>71.517477432164299</v>
      </c>
      <c r="E68" s="6">
        <v>67.373077292903503</v>
      </c>
      <c r="F68" s="6">
        <v>70.923851743713001</v>
      </c>
      <c r="G68" s="6">
        <v>69.876662037048803</v>
      </c>
      <c r="J68" s="9" t="s">
        <v>66</v>
      </c>
      <c r="K68" s="3">
        <f>C68/C68</f>
        <v>1</v>
      </c>
      <c r="L68" s="3">
        <f t="shared" si="10"/>
        <v>1.0396473458376587</v>
      </c>
      <c r="M68" s="3">
        <f>E68/C68</f>
        <v>0.97940032986930881</v>
      </c>
      <c r="N68" s="3">
        <f>F68/C68</f>
        <v>1.0310178276614224</v>
      </c>
      <c r="O68" s="3">
        <f>G68/C68</f>
        <v>1.0157948634544616</v>
      </c>
      <c r="Q68" s="5" t="s">
        <v>66</v>
      </c>
      <c r="R68" s="6">
        <v>75.315458424832258</v>
      </c>
      <c r="S68" s="6">
        <v>71.202876074690906</v>
      </c>
      <c r="T68" s="6">
        <v>68.954939461876506</v>
      </c>
      <c r="U68" s="6">
        <v>66.953709495623499</v>
      </c>
      <c r="V68" s="6">
        <v>78.066067335066805</v>
      </c>
      <c r="Y68" s="4" t="s">
        <v>66</v>
      </c>
      <c r="Z68" s="3">
        <f t="shared" ref="Z68:Z76" si="11">R68/R68</f>
        <v>1</v>
      </c>
      <c r="AA68" s="3">
        <f t="shared" si="9"/>
        <v>0.94539524240902195</v>
      </c>
      <c r="AB68" s="3">
        <f t="shared" si="6"/>
        <v>0.91554829385651559</v>
      </c>
      <c r="AC68" s="3">
        <f t="shared" si="7"/>
        <v>0.88897698953058746</v>
      </c>
      <c r="AD68" s="3">
        <f t="shared" si="8"/>
        <v>1.0365211733123787</v>
      </c>
    </row>
    <row r="69" spans="2:30" x14ac:dyDescent="0.25">
      <c r="B69" s="5" t="s">
        <v>67</v>
      </c>
      <c r="C69" s="6">
        <v>42.631744319523229</v>
      </c>
      <c r="D69" s="6">
        <v>41.885447350762497</v>
      </c>
      <c r="E69" s="6">
        <v>41.369676782359903</v>
      </c>
      <c r="F69" s="6">
        <v>52.374959225960097</v>
      </c>
      <c r="G69" s="6">
        <v>59.268730330236501</v>
      </c>
      <c r="J69" s="9" t="s">
        <v>67</v>
      </c>
      <c r="K69" s="3">
        <f t="shared" ref="K69:K105" si="12">C69/C69</f>
        <v>1</v>
      </c>
      <c r="L69" s="3">
        <f t="shared" si="10"/>
        <v>0.98249433654022544</v>
      </c>
      <c r="M69" s="3">
        <f t="shared" ref="M69:M105" si="13">E69/C69</f>
        <v>0.97039606149576763</v>
      </c>
      <c r="N69" s="3">
        <f t="shared" ref="N69:N105" si="14">F69/C69</f>
        <v>1.2285436606443279</v>
      </c>
      <c r="O69" s="3">
        <f t="shared" ref="O69:O105" si="15">G69/C69</f>
        <v>1.3902487753261918</v>
      </c>
      <c r="Q69" s="5" t="s">
        <v>67</v>
      </c>
      <c r="R69" s="6">
        <v>62.009125676420176</v>
      </c>
      <c r="S69" s="6">
        <v>55.7561446831835</v>
      </c>
      <c r="T69" s="6">
        <v>47.139439201581197</v>
      </c>
      <c r="U69" s="6">
        <v>52.697882022178398</v>
      </c>
      <c r="V69" s="6">
        <v>49.139059617841703</v>
      </c>
      <c r="Y69" s="4" t="s">
        <v>67</v>
      </c>
      <c r="Z69" s="3">
        <f t="shared" si="11"/>
        <v>1</v>
      </c>
      <c r="AA69" s="3">
        <f t="shared" si="9"/>
        <v>0.89916031027648469</v>
      </c>
      <c r="AB69" s="3">
        <f t="shared" ref="AB69:AB76" si="16">T69/R69</f>
        <v>0.76020164269961021</v>
      </c>
      <c r="AC69" s="3">
        <f t="shared" ref="AC69:AC76" si="17">U69/R69</f>
        <v>0.84984075242682378</v>
      </c>
      <c r="AD69" s="3">
        <f t="shared" ref="AD69:AD76" si="18">V69/R69</f>
        <v>0.79244883848648595</v>
      </c>
    </row>
    <row r="70" spans="2:30" x14ac:dyDescent="0.25">
      <c r="B70" s="5" t="s">
        <v>68</v>
      </c>
      <c r="C70" s="6">
        <v>6.6246340438364149</v>
      </c>
      <c r="D70" s="6">
        <v>5.5275596615241804</v>
      </c>
      <c r="E70" s="6">
        <v>3.7473855289143798</v>
      </c>
      <c r="F70" s="6">
        <v>4.3659247083568404</v>
      </c>
      <c r="G70" s="6">
        <v>1.8819734309585401</v>
      </c>
      <c r="J70" s="9" t="s">
        <v>68</v>
      </c>
      <c r="K70" s="3">
        <f t="shared" si="12"/>
        <v>1</v>
      </c>
      <c r="L70" s="3">
        <f t="shared" ref="L70:L105" si="19">D70/C70</f>
        <v>0.83439471900595674</v>
      </c>
      <c r="M70" s="3">
        <f t="shared" si="13"/>
        <v>0.56567434580042375</v>
      </c>
      <c r="N70" s="3">
        <f t="shared" si="14"/>
        <v>0.65904390785464051</v>
      </c>
      <c r="O70" s="3">
        <f t="shared" si="15"/>
        <v>0.28408715387222566</v>
      </c>
      <c r="Q70" s="5" t="s">
        <v>68</v>
      </c>
      <c r="R70" s="6">
        <v>5.7762209980324899</v>
      </c>
      <c r="S70" s="6">
        <v>4.7275519086265003</v>
      </c>
      <c r="T70" s="6">
        <v>3.43711918880398</v>
      </c>
      <c r="U70" s="6">
        <v>5.6867423792422702</v>
      </c>
      <c r="V70" s="6">
        <v>4.8243767260605503</v>
      </c>
      <c r="Y70" s="4" t="s">
        <v>68</v>
      </c>
      <c r="Z70" s="3">
        <f t="shared" si="11"/>
        <v>1</v>
      </c>
      <c r="AA70" s="3">
        <f t="shared" ref="AA70:AA76" si="20">S70/R70</f>
        <v>0.81845066354573526</v>
      </c>
      <c r="AB70" s="3">
        <f t="shared" si="16"/>
        <v>0.59504634430966885</v>
      </c>
      <c r="AC70" s="3">
        <f t="shared" si="17"/>
        <v>0.98450914208083484</v>
      </c>
      <c r="AD70" s="3">
        <f t="shared" si="18"/>
        <v>0.83521332159968276</v>
      </c>
    </row>
    <row r="71" spans="2:30" x14ac:dyDescent="0.25">
      <c r="B71" s="5" t="s">
        <v>69</v>
      </c>
      <c r="C71" s="6">
        <v>28.721524068963127</v>
      </c>
      <c r="D71" s="6">
        <v>31.583754483049098</v>
      </c>
      <c r="E71" s="6">
        <v>33.137810337874001</v>
      </c>
      <c r="F71" s="6">
        <v>31.4450574496929</v>
      </c>
      <c r="G71" s="6">
        <v>34.564722811920298</v>
      </c>
      <c r="J71" s="9" t="s">
        <v>69</v>
      </c>
      <c r="K71" s="3">
        <f t="shared" si="12"/>
        <v>1</v>
      </c>
      <c r="L71" s="3">
        <f t="shared" si="19"/>
        <v>1.0996545450448061</v>
      </c>
      <c r="M71" s="3">
        <f t="shared" si="13"/>
        <v>1.1537622536431893</v>
      </c>
      <c r="N71" s="3">
        <f t="shared" si="14"/>
        <v>1.0948255174130144</v>
      </c>
      <c r="O71" s="3">
        <f t="shared" si="15"/>
        <v>1.2034431992162773</v>
      </c>
      <c r="Q71" s="5" t="s">
        <v>69</v>
      </c>
      <c r="R71" s="6">
        <v>23.369603258421726</v>
      </c>
      <c r="S71" s="6">
        <v>24.297271078911098</v>
      </c>
      <c r="T71" s="6">
        <v>26.415286093151799</v>
      </c>
      <c r="U71" s="6">
        <v>31.217115165162799</v>
      </c>
      <c r="V71" s="6">
        <v>33.755781781006</v>
      </c>
      <c r="Y71" s="4" t="s">
        <v>69</v>
      </c>
      <c r="Z71" s="3">
        <f t="shared" si="11"/>
        <v>1</v>
      </c>
      <c r="AA71" s="3">
        <f t="shared" si="20"/>
        <v>1.0396954886324425</v>
      </c>
      <c r="AB71" s="3">
        <f t="shared" si="16"/>
        <v>1.1303266812470381</v>
      </c>
      <c r="AC71" s="3">
        <f t="shared" si="17"/>
        <v>1.3357999628818285</v>
      </c>
      <c r="AD71" s="3">
        <f t="shared" si="18"/>
        <v>1.4444311017065039</v>
      </c>
    </row>
    <row r="72" spans="2:30" x14ac:dyDescent="0.25">
      <c r="B72" s="5" t="s">
        <v>70</v>
      </c>
      <c r="C72" s="6">
        <v>775.0815095899693</v>
      </c>
      <c r="D72" s="6">
        <v>450.59816439413498</v>
      </c>
      <c r="E72" s="6">
        <v>325.539803916805</v>
      </c>
      <c r="F72" s="6">
        <v>207.221288178924</v>
      </c>
      <c r="G72" s="6">
        <v>199.57212798090299</v>
      </c>
      <c r="J72" s="9" t="s">
        <v>70</v>
      </c>
      <c r="K72" s="3">
        <f t="shared" si="12"/>
        <v>1</v>
      </c>
      <c r="L72" s="3">
        <f t="shared" si="19"/>
        <v>0.58135584299064069</v>
      </c>
      <c r="M72" s="3">
        <f t="shared" si="13"/>
        <v>0.42000718619777272</v>
      </c>
      <c r="N72" s="3">
        <f t="shared" si="14"/>
        <v>0.26735418870790434</v>
      </c>
      <c r="O72" s="3">
        <f t="shared" si="15"/>
        <v>0.2574853425241429</v>
      </c>
      <c r="Q72" s="5" t="s">
        <v>70</v>
      </c>
      <c r="R72" s="6">
        <v>312.63827982849722</v>
      </c>
      <c r="S72" s="6">
        <v>312.44721392132499</v>
      </c>
      <c r="T72" s="6">
        <v>266.49487189120703</v>
      </c>
      <c r="U72" s="6">
        <v>226.32046345312401</v>
      </c>
      <c r="V72" s="6">
        <v>255.94699265188001</v>
      </c>
      <c r="Y72" s="4" t="s">
        <v>70</v>
      </c>
      <c r="Z72" s="3">
        <f t="shared" si="11"/>
        <v>1</v>
      </c>
      <c r="AA72" s="3">
        <f t="shared" si="20"/>
        <v>0.99938885952392953</v>
      </c>
      <c r="AB72" s="3">
        <f t="shared" si="16"/>
        <v>0.85240640409548407</v>
      </c>
      <c r="AC72" s="3">
        <f t="shared" si="17"/>
        <v>0.72390515831035074</v>
      </c>
      <c r="AD72" s="3">
        <f t="shared" si="18"/>
        <v>0.81866811956707242</v>
      </c>
    </row>
    <row r="73" spans="2:30" x14ac:dyDescent="0.25">
      <c r="B73" s="5" t="s">
        <v>71</v>
      </c>
      <c r="C73" s="6">
        <v>59.328575832946598</v>
      </c>
      <c r="D73" s="6">
        <v>67.199031272775898</v>
      </c>
      <c r="E73" s="6">
        <v>74.065756925981802</v>
      </c>
      <c r="F73" s="6">
        <v>70.240051944137804</v>
      </c>
      <c r="G73" s="6">
        <v>69.859618943373107</v>
      </c>
      <c r="J73" s="9" t="s">
        <v>71</v>
      </c>
      <c r="K73" s="3">
        <f t="shared" si="12"/>
        <v>1</v>
      </c>
      <c r="L73" s="3">
        <f t="shared" si="19"/>
        <v>1.1326587623136344</v>
      </c>
      <c r="M73" s="3">
        <f t="shared" si="13"/>
        <v>1.2483993739295405</v>
      </c>
      <c r="N73" s="3">
        <f t="shared" si="14"/>
        <v>1.1839160296366291</v>
      </c>
      <c r="O73" s="3">
        <f t="shared" si="15"/>
        <v>1.1775037233335772</v>
      </c>
      <c r="Q73" s="5" t="s">
        <v>71</v>
      </c>
      <c r="R73" s="6">
        <v>60.615651920192526</v>
      </c>
      <c r="S73" s="6">
        <v>62.309616642288802</v>
      </c>
      <c r="T73" s="6">
        <v>62.189463472052999</v>
      </c>
      <c r="U73" s="6">
        <v>75.717420926973205</v>
      </c>
      <c r="V73" s="6">
        <v>70.330213347676803</v>
      </c>
      <c r="Y73" s="4" t="s">
        <v>71</v>
      </c>
      <c r="Z73" s="3">
        <f t="shared" si="11"/>
        <v>1</v>
      </c>
      <c r="AA73" s="3">
        <f t="shared" si="20"/>
        <v>1.0279459952740684</v>
      </c>
      <c r="AB73" s="3">
        <f t="shared" si="16"/>
        <v>1.025963781663729</v>
      </c>
      <c r="AC73" s="3">
        <f t="shared" si="17"/>
        <v>1.2491397605797243</v>
      </c>
      <c r="AD73" s="3">
        <f t="shared" si="18"/>
        <v>1.1602649005618979</v>
      </c>
    </row>
    <row r="74" spans="2:30" x14ac:dyDescent="0.25">
      <c r="B74" s="5" t="s">
        <v>72</v>
      </c>
      <c r="C74" s="6">
        <v>1.5929907095535674</v>
      </c>
      <c r="D74" s="6">
        <v>1.55566861638412</v>
      </c>
      <c r="E74" s="6">
        <v>1.3132897759239299</v>
      </c>
      <c r="F74" s="6">
        <v>0.893552064166801</v>
      </c>
      <c r="G74" s="6">
        <v>0.53694428694803298</v>
      </c>
      <c r="J74" s="9" t="s">
        <v>72</v>
      </c>
      <c r="K74" s="3">
        <f t="shared" si="12"/>
        <v>1</v>
      </c>
      <c r="L74" s="3">
        <f t="shared" si="19"/>
        <v>0.97657105408988432</v>
      </c>
      <c r="M74" s="3">
        <f t="shared" si="13"/>
        <v>0.82441772450259732</v>
      </c>
      <c r="N74" s="3">
        <f t="shared" si="14"/>
        <v>0.56092735432036345</v>
      </c>
      <c r="O74" s="3">
        <f t="shared" si="15"/>
        <v>0.33706680379731191</v>
      </c>
      <c r="Q74" s="5" t="s">
        <v>72</v>
      </c>
      <c r="R74" s="6">
        <v>0.59999653502301731</v>
      </c>
      <c r="S74" s="6">
        <v>0.909971971799861</v>
      </c>
      <c r="T74" s="6">
        <v>1.54080778288139</v>
      </c>
      <c r="U74" s="6">
        <v>0.42749198978560699</v>
      </c>
      <c r="V74" s="6">
        <v>0.38199380834909402</v>
      </c>
      <c r="Y74" s="4" t="s">
        <v>72</v>
      </c>
      <c r="Z74" s="3">
        <f t="shared" si="11"/>
        <v>1</v>
      </c>
      <c r="AA74" s="3">
        <f t="shared" si="20"/>
        <v>1.516628711472396</v>
      </c>
      <c r="AB74" s="3">
        <f t="shared" si="16"/>
        <v>2.5680278017310232</v>
      </c>
      <c r="AC74" s="3">
        <f t="shared" si="17"/>
        <v>0.71249076424950919</v>
      </c>
      <c r="AD74" s="3">
        <f t="shared" si="18"/>
        <v>0.63666002393570464</v>
      </c>
    </row>
    <row r="75" spans="2:30" x14ac:dyDescent="0.25">
      <c r="B75" s="5" t="s">
        <v>73</v>
      </c>
      <c r="C75" s="6">
        <v>96.550978786696334</v>
      </c>
      <c r="D75" s="6">
        <v>100.08645975534201</v>
      </c>
      <c r="E75" s="6">
        <v>61.3541457876984</v>
      </c>
      <c r="F75" s="6">
        <v>49.758831305180301</v>
      </c>
      <c r="G75" s="6">
        <v>38.611323825959602</v>
      </c>
      <c r="J75" s="9" t="s">
        <v>73</v>
      </c>
      <c r="K75" s="3">
        <f t="shared" si="12"/>
        <v>1</v>
      </c>
      <c r="L75" s="3">
        <f t="shared" si="19"/>
        <v>1.0366177641394643</v>
      </c>
      <c r="M75" s="3">
        <f t="shared" si="13"/>
        <v>0.63545855835645171</v>
      </c>
      <c r="N75" s="3">
        <f t="shared" si="14"/>
        <v>0.51536330268706221</v>
      </c>
      <c r="O75" s="3">
        <f t="shared" si="15"/>
        <v>0.39990608392754917</v>
      </c>
      <c r="Q75" s="5" t="s">
        <v>73</v>
      </c>
      <c r="R75" s="6">
        <v>45.931515610223229</v>
      </c>
      <c r="S75" s="6">
        <v>78.159886965773296</v>
      </c>
      <c r="T75" s="6">
        <v>98.374143750043203</v>
      </c>
      <c r="U75" s="6">
        <v>34.1913030253668</v>
      </c>
      <c r="V75" s="6">
        <v>17.379664463602701</v>
      </c>
      <c r="Y75" s="4" t="s">
        <v>73</v>
      </c>
      <c r="Z75" s="3">
        <f t="shared" si="11"/>
        <v>1</v>
      </c>
      <c r="AA75" s="3">
        <f t="shared" si="20"/>
        <v>1.7016613958276792</v>
      </c>
      <c r="AB75" s="3">
        <f t="shared" si="16"/>
        <v>2.1417569710708073</v>
      </c>
      <c r="AC75" s="3">
        <f t="shared" si="17"/>
        <v>0.74439744848647349</v>
      </c>
      <c r="AD75" s="3">
        <f t="shared" si="18"/>
        <v>0.37838212461977661</v>
      </c>
    </row>
    <row r="76" spans="2:30" x14ac:dyDescent="0.25">
      <c r="B76" s="5" t="s">
        <v>74</v>
      </c>
      <c r="C76" s="6">
        <v>226.44012057066328</v>
      </c>
      <c r="D76" s="6">
        <v>430.9047398692</v>
      </c>
      <c r="E76" s="6">
        <v>384.01359209315899</v>
      </c>
      <c r="F76" s="6">
        <v>356.12670463742199</v>
      </c>
      <c r="G76" s="6">
        <v>415.33442383238997</v>
      </c>
      <c r="J76" s="9" t="s">
        <v>74</v>
      </c>
      <c r="K76" s="3">
        <f t="shared" si="12"/>
        <v>1</v>
      </c>
      <c r="L76" s="3">
        <f t="shared" si="19"/>
        <v>1.9029522629790825</v>
      </c>
      <c r="M76" s="3">
        <f t="shared" si="13"/>
        <v>1.6958725826738954</v>
      </c>
      <c r="N76" s="3">
        <f t="shared" si="14"/>
        <v>1.5727191088749155</v>
      </c>
      <c r="O76" s="3">
        <f t="shared" si="15"/>
        <v>1.8341909675091346</v>
      </c>
      <c r="Q76" s="5" t="s">
        <v>74</v>
      </c>
      <c r="R76" s="6">
        <v>47.8035693195622</v>
      </c>
      <c r="S76" s="6">
        <v>97.586328347860402</v>
      </c>
      <c r="T76" s="6">
        <v>168.44314657534201</v>
      </c>
      <c r="U76" s="6">
        <v>40.997949875985199</v>
      </c>
      <c r="V76" s="6">
        <v>40.4751277337039</v>
      </c>
      <c r="Y76" s="4" t="s">
        <v>74</v>
      </c>
      <c r="Z76" s="3">
        <f t="shared" si="11"/>
        <v>1</v>
      </c>
      <c r="AA76" s="3">
        <f t="shared" si="20"/>
        <v>2.041402550832665</v>
      </c>
      <c r="AB76" s="3">
        <f t="shared" si="16"/>
        <v>3.523652082322891</v>
      </c>
      <c r="AC76" s="3">
        <f t="shared" si="17"/>
        <v>0.85763365496659683</v>
      </c>
      <c r="AD76" s="3">
        <f t="shared" si="18"/>
        <v>0.84669676992384435</v>
      </c>
    </row>
    <row r="77" spans="2:30" x14ac:dyDescent="0.25">
      <c r="B77" s="5" t="s">
        <v>75</v>
      </c>
      <c r="C77" s="6">
        <v>3.0902542324373123</v>
      </c>
      <c r="D77" s="6">
        <v>3.4434899857632102</v>
      </c>
      <c r="E77" s="6">
        <v>1.82669226932365</v>
      </c>
      <c r="F77" s="6">
        <v>1.52719805893536</v>
      </c>
      <c r="G77" s="6">
        <v>1.62108491618763</v>
      </c>
      <c r="J77" s="9" t="s">
        <v>75</v>
      </c>
      <c r="K77" s="3">
        <f t="shared" si="12"/>
        <v>1</v>
      </c>
      <c r="L77" s="3">
        <f t="shared" si="19"/>
        <v>1.1143063731191132</v>
      </c>
      <c r="M77" s="3">
        <f t="shared" si="13"/>
        <v>0.59111391229546861</v>
      </c>
      <c r="N77" s="3">
        <f t="shared" si="14"/>
        <v>0.49419819343822874</v>
      </c>
      <c r="O77" s="3">
        <f t="shared" si="15"/>
        <v>0.52457978996409793</v>
      </c>
      <c r="R77"/>
      <c r="S77"/>
      <c r="T77"/>
      <c r="U77"/>
      <c r="V77"/>
    </row>
    <row r="78" spans="2:30" x14ac:dyDescent="0.25">
      <c r="B78" s="5" t="s">
        <v>76</v>
      </c>
      <c r="C78" s="6">
        <v>17.6276159714382</v>
      </c>
      <c r="D78" s="6">
        <v>19.184438348461399</v>
      </c>
      <c r="E78" s="6">
        <v>17.578170513705299</v>
      </c>
      <c r="F78" s="6">
        <v>17.998336691058199</v>
      </c>
      <c r="G78" s="6">
        <v>16.032317140685901</v>
      </c>
      <c r="J78" s="9" t="s">
        <v>76</v>
      </c>
      <c r="K78" s="3">
        <f t="shared" si="12"/>
        <v>1</v>
      </c>
      <c r="L78" s="3">
        <f t="shared" si="19"/>
        <v>1.0883172392424307</v>
      </c>
      <c r="M78" s="3">
        <f t="shared" si="13"/>
        <v>0.99719500028744579</v>
      </c>
      <c r="N78" s="3">
        <f t="shared" si="14"/>
        <v>1.0210306782392284</v>
      </c>
      <c r="O78" s="3">
        <f t="shared" si="15"/>
        <v>0.90950002352347925</v>
      </c>
      <c r="Q78" s="5" t="s">
        <v>76</v>
      </c>
      <c r="R78" s="6">
        <v>15.167518451218976</v>
      </c>
      <c r="S78" s="6">
        <v>16.556061705463701</v>
      </c>
      <c r="T78" s="6">
        <v>15.573341826625899</v>
      </c>
      <c r="U78" s="6">
        <v>15.883125044257399</v>
      </c>
      <c r="V78" s="6">
        <v>16.759875469943601</v>
      </c>
      <c r="Y78" s="4" t="s">
        <v>76</v>
      </c>
      <c r="Z78" s="3">
        <f>R78/R78</f>
        <v>1</v>
      </c>
      <c r="AA78" s="3">
        <f>S78/R78</f>
        <v>1.0915471610409104</v>
      </c>
      <c r="AB78" s="3">
        <f>T78/R78</f>
        <v>1.026756082526757</v>
      </c>
      <c r="AC78" s="3">
        <f>U78/R78</f>
        <v>1.0471802025716943</v>
      </c>
      <c r="AD78" s="3">
        <f>V78/R78</f>
        <v>1.1049846765537741</v>
      </c>
    </row>
    <row r="79" spans="2:30" x14ac:dyDescent="0.25">
      <c r="B79" s="5" t="s">
        <v>77</v>
      </c>
      <c r="C79" s="6">
        <v>35.578529677991099</v>
      </c>
      <c r="D79" s="6">
        <v>34.691409687361798</v>
      </c>
      <c r="E79" s="6">
        <v>32.132431318731399</v>
      </c>
      <c r="F79" s="6">
        <v>30.7822815272303</v>
      </c>
      <c r="G79" s="6">
        <v>33.900765626996403</v>
      </c>
      <c r="J79" s="9" t="s">
        <v>77</v>
      </c>
      <c r="K79" s="3">
        <f t="shared" si="12"/>
        <v>1</v>
      </c>
      <c r="L79" s="3">
        <f t="shared" si="19"/>
        <v>0.97506586138723783</v>
      </c>
      <c r="M79" s="3">
        <f t="shared" si="13"/>
        <v>0.90314106877239897</v>
      </c>
      <c r="N79" s="3">
        <f t="shared" si="14"/>
        <v>0.86519262616611836</v>
      </c>
      <c r="O79" s="3">
        <f t="shared" si="15"/>
        <v>0.95284335619882121</v>
      </c>
      <c r="Q79" s="5" t="s">
        <v>77</v>
      </c>
      <c r="R79" s="6">
        <v>54.0918419784131</v>
      </c>
      <c r="S79" s="6">
        <v>48.777866687921097</v>
      </c>
      <c r="T79" s="6">
        <v>44.511827140750903</v>
      </c>
      <c r="U79" s="6">
        <v>42.084465207885501</v>
      </c>
      <c r="V79" s="6">
        <v>39.762981875546799</v>
      </c>
      <c r="Y79" s="4" t="s">
        <v>77</v>
      </c>
      <c r="Z79" s="3">
        <f>R79/R79</f>
        <v>1</v>
      </c>
      <c r="AA79" s="3">
        <f>S79/R79</f>
        <v>0.901760134317247</v>
      </c>
      <c r="AB79" s="3">
        <f>T79/R79</f>
        <v>0.82289353648771335</v>
      </c>
      <c r="AC79" s="3">
        <f>U79/R79</f>
        <v>0.77801871166969161</v>
      </c>
      <c r="AD79" s="3">
        <f>V79/R79</f>
        <v>0.73510127259883951</v>
      </c>
    </row>
    <row r="80" spans="2:30" x14ac:dyDescent="0.25">
      <c r="B80" s="5" t="s">
        <v>78</v>
      </c>
      <c r="C80" s="6">
        <v>0.48540248682690401</v>
      </c>
      <c r="D80" s="6">
        <v>0.47921763279583102</v>
      </c>
      <c r="E80" s="6">
        <v>2.4366922139214899E-2</v>
      </c>
      <c r="F80" s="6">
        <v>2.9608525743011101E-2</v>
      </c>
      <c r="G80" s="6">
        <v>4.1654891513724902E-2</v>
      </c>
      <c r="J80" s="9" t="s">
        <v>78</v>
      </c>
      <c r="K80" s="3">
        <f t="shared" si="12"/>
        <v>1</v>
      </c>
      <c r="L80" s="3">
        <f t="shared" si="19"/>
        <v>0.98725829760060846</v>
      </c>
      <c r="M80" s="3">
        <f t="shared" si="13"/>
        <v>5.0199417597759893E-2</v>
      </c>
      <c r="N80" s="3">
        <f t="shared" si="14"/>
        <v>6.0997886386127208E-2</v>
      </c>
      <c r="O80" s="3">
        <f t="shared" si="15"/>
        <v>8.5815158851007628E-2</v>
      </c>
      <c r="R80"/>
      <c r="S80"/>
      <c r="T80"/>
      <c r="U80"/>
      <c r="V80"/>
    </row>
    <row r="81" spans="2:30" x14ac:dyDescent="0.25">
      <c r="B81" s="5" t="s">
        <v>79</v>
      </c>
      <c r="C81" s="6">
        <v>20.281978418252272</v>
      </c>
      <c r="D81" s="6">
        <v>20.1000569657912</v>
      </c>
      <c r="E81" s="6">
        <v>20.8934126813962</v>
      </c>
      <c r="F81" s="6">
        <v>21.7660678113836</v>
      </c>
      <c r="G81" s="6">
        <v>27.565121731253701</v>
      </c>
      <c r="J81" s="9" t="s">
        <v>79</v>
      </c>
      <c r="K81" s="3">
        <f t="shared" si="12"/>
        <v>1</v>
      </c>
      <c r="L81" s="3">
        <f t="shared" si="19"/>
        <v>0.99103038921009023</v>
      </c>
      <c r="M81" s="3">
        <f t="shared" si="13"/>
        <v>1.0301466775348544</v>
      </c>
      <c r="N81" s="3">
        <f t="shared" si="14"/>
        <v>1.0731728119676804</v>
      </c>
      <c r="O81" s="3">
        <f t="shared" si="15"/>
        <v>1.3590943231872854</v>
      </c>
      <c r="Q81" s="5" t="s">
        <v>79</v>
      </c>
      <c r="R81" s="6">
        <v>19.315343751722452</v>
      </c>
      <c r="S81" s="6">
        <v>23.817805751049001</v>
      </c>
      <c r="T81" s="6">
        <v>29.5599739790798</v>
      </c>
      <c r="U81" s="6">
        <v>26.567657647440399</v>
      </c>
      <c r="V81" s="6">
        <v>30.204771606405</v>
      </c>
      <c r="Y81" s="4" t="s">
        <v>79</v>
      </c>
      <c r="Z81" s="3">
        <f t="shared" ref="Z81:Z108" si="21">R81/R81</f>
        <v>1</v>
      </c>
      <c r="AA81" s="3">
        <f t="shared" ref="AA81:AA108" si="22">S81/R81</f>
        <v>1.2331028666743267</v>
      </c>
      <c r="AB81" s="3">
        <f t="shared" ref="AB81:AB108" si="23">T81/R81</f>
        <v>1.5303881908104162</v>
      </c>
      <c r="AC81" s="3">
        <f t="shared" ref="AC81:AC108" si="24">U81/R81</f>
        <v>1.3754690565665557</v>
      </c>
      <c r="AD81" s="3">
        <f t="shared" ref="AD81:AD108" si="25">V81/R81</f>
        <v>1.5637708546456224</v>
      </c>
    </row>
    <row r="82" spans="2:30" x14ac:dyDescent="0.25">
      <c r="B82" s="5" t="s">
        <v>80</v>
      </c>
      <c r="C82" s="6">
        <v>17.013317356539524</v>
      </c>
      <c r="D82" s="6">
        <v>18.1651008195585</v>
      </c>
      <c r="E82" s="6">
        <v>15.1141485466628</v>
      </c>
      <c r="F82" s="6">
        <v>14.940977667940199</v>
      </c>
      <c r="G82" s="6">
        <v>14.487056826749299</v>
      </c>
      <c r="J82" s="9" t="s">
        <v>80</v>
      </c>
      <c r="K82" s="3">
        <f t="shared" si="12"/>
        <v>1</v>
      </c>
      <c r="L82" s="3">
        <f t="shared" si="19"/>
        <v>1.0676989348333208</v>
      </c>
      <c r="M82" s="3">
        <f t="shared" si="13"/>
        <v>0.88837163440399081</v>
      </c>
      <c r="N82" s="3">
        <f t="shared" si="14"/>
        <v>0.87819308573570076</v>
      </c>
      <c r="O82" s="3">
        <f t="shared" si="15"/>
        <v>0.85151276045413982</v>
      </c>
      <c r="Q82" s="5" t="s">
        <v>80</v>
      </c>
      <c r="R82" s="6">
        <v>18.053843756147849</v>
      </c>
      <c r="S82" s="6">
        <v>14.7633467192304</v>
      </c>
      <c r="T82" s="6">
        <v>14.771065890056001</v>
      </c>
      <c r="U82" s="6">
        <v>13.7933112017834</v>
      </c>
      <c r="V82" s="6">
        <v>13.1403491456174</v>
      </c>
      <c r="Y82" s="4" t="s">
        <v>80</v>
      </c>
      <c r="Z82" s="3">
        <f t="shared" si="21"/>
        <v>1</v>
      </c>
      <c r="AA82" s="3">
        <f t="shared" si="22"/>
        <v>0.81773980757992648</v>
      </c>
      <c r="AB82" s="3">
        <f t="shared" si="23"/>
        <v>0.81816737142338625</v>
      </c>
      <c r="AC82" s="3">
        <f t="shared" si="24"/>
        <v>0.76400966952460658</v>
      </c>
      <c r="AD82" s="3">
        <f t="shared" si="25"/>
        <v>0.7278421882399827</v>
      </c>
    </row>
    <row r="83" spans="2:30" x14ac:dyDescent="0.25">
      <c r="B83" s="5" t="s">
        <v>81</v>
      </c>
      <c r="C83" s="6">
        <v>18.239613999053624</v>
      </c>
      <c r="D83" s="6">
        <v>19.438064951223701</v>
      </c>
      <c r="E83" s="6">
        <v>18.401273131963901</v>
      </c>
      <c r="F83" s="6">
        <v>16.487455138383201</v>
      </c>
      <c r="G83" s="6">
        <v>16.5026947348722</v>
      </c>
      <c r="J83" s="9" t="s">
        <v>81</v>
      </c>
      <c r="K83" s="3">
        <f t="shared" si="12"/>
        <v>1</v>
      </c>
      <c r="L83" s="3">
        <f t="shared" si="19"/>
        <v>1.0657059383072613</v>
      </c>
      <c r="M83" s="3">
        <f t="shared" si="13"/>
        <v>1.0088630786220949</v>
      </c>
      <c r="N83" s="3">
        <f t="shared" si="14"/>
        <v>0.90393662602940306</v>
      </c>
      <c r="O83" s="3">
        <f t="shared" si="15"/>
        <v>0.90477214790447069</v>
      </c>
      <c r="Q83" s="5" t="s">
        <v>81</v>
      </c>
      <c r="R83" s="6">
        <v>21.1155306025532</v>
      </c>
      <c r="S83" s="6">
        <v>22.517160427539</v>
      </c>
      <c r="T83" s="6">
        <v>23.435052746528498</v>
      </c>
      <c r="U83" s="6">
        <v>22.512887438918401</v>
      </c>
      <c r="V83" s="6">
        <v>20.444660766028999</v>
      </c>
      <c r="Y83" s="4" t="s">
        <v>81</v>
      </c>
      <c r="Z83" s="3">
        <f t="shared" si="21"/>
        <v>1</v>
      </c>
      <c r="AA83" s="3">
        <f t="shared" si="22"/>
        <v>1.0663790956224573</v>
      </c>
      <c r="AB83" s="3">
        <f t="shared" si="23"/>
        <v>1.1098491052692199</v>
      </c>
      <c r="AC83" s="3">
        <f t="shared" si="24"/>
        <v>1.0661767332617367</v>
      </c>
      <c r="AD83" s="3">
        <f t="shared" si="25"/>
        <v>0.96822860627319107</v>
      </c>
    </row>
    <row r="84" spans="2:30" x14ac:dyDescent="0.25">
      <c r="B84" s="5" t="s">
        <v>82</v>
      </c>
      <c r="C84" s="6">
        <v>5.4300941355785177</v>
      </c>
      <c r="D84" s="6">
        <v>7.7402935034534499</v>
      </c>
      <c r="E84" s="6">
        <v>8.0415872694388408</v>
      </c>
      <c r="F84" s="6">
        <v>4.5228214283709196</v>
      </c>
      <c r="G84" s="6">
        <v>3.0243639320409899</v>
      </c>
      <c r="J84" s="9" t="s">
        <v>82</v>
      </c>
      <c r="K84" s="3">
        <f t="shared" si="12"/>
        <v>1</v>
      </c>
      <c r="L84" s="3">
        <f t="shared" si="19"/>
        <v>1.4254437050618103</v>
      </c>
      <c r="M84" s="3">
        <f t="shared" si="13"/>
        <v>1.4809296245436263</v>
      </c>
      <c r="N84" s="3">
        <f t="shared" si="14"/>
        <v>0.832917683459103</v>
      </c>
      <c r="O84" s="3">
        <f t="shared" si="15"/>
        <v>0.55696344419244159</v>
      </c>
      <c r="Q84" s="5" t="s">
        <v>82</v>
      </c>
      <c r="R84" s="6">
        <v>0.42500445009369947</v>
      </c>
      <c r="S84" s="6">
        <v>0.90891248310511796</v>
      </c>
      <c r="T84" s="6">
        <v>5.7837238816103804</v>
      </c>
      <c r="U84" s="6">
        <v>1.5433652536981699</v>
      </c>
      <c r="V84" s="6">
        <v>1.4791776926936999</v>
      </c>
      <c r="Y84" s="4" t="s">
        <v>82</v>
      </c>
      <c r="Z84" s="3">
        <f t="shared" si="21"/>
        <v>1</v>
      </c>
      <c r="AA84" s="3">
        <f t="shared" si="22"/>
        <v>2.1385952144847722</v>
      </c>
      <c r="AB84" s="3">
        <f t="shared" si="23"/>
        <v>13.608619581124998</v>
      </c>
      <c r="AC84" s="3">
        <f t="shared" si="24"/>
        <v>3.6314096319648153</v>
      </c>
      <c r="AD84" s="3">
        <f t="shared" si="25"/>
        <v>3.4803816580452041</v>
      </c>
    </row>
    <row r="85" spans="2:30" x14ac:dyDescent="0.25">
      <c r="B85" s="5" t="s">
        <v>83</v>
      </c>
      <c r="C85" s="6">
        <v>234.39283642495926</v>
      </c>
      <c r="D85" s="6">
        <v>235.97765043773799</v>
      </c>
      <c r="E85" s="6">
        <v>181.951715945503</v>
      </c>
      <c r="F85" s="6">
        <v>103.60099157311301</v>
      </c>
      <c r="G85" s="6">
        <v>62.170501252496798</v>
      </c>
      <c r="J85" s="9" t="s">
        <v>83</v>
      </c>
      <c r="K85" s="3">
        <f t="shared" si="12"/>
        <v>1</v>
      </c>
      <c r="L85" s="3">
        <f t="shared" si="19"/>
        <v>1.0067613585677397</v>
      </c>
      <c r="M85" s="3">
        <f t="shared" si="13"/>
        <v>0.77626824573947573</v>
      </c>
      <c r="N85" s="3">
        <f t="shared" si="14"/>
        <v>0.44199726046781646</v>
      </c>
      <c r="O85" s="3">
        <f t="shared" si="15"/>
        <v>0.26524061998115139</v>
      </c>
      <c r="Q85" s="5" t="s">
        <v>83</v>
      </c>
      <c r="R85" s="6">
        <v>99.655761698022644</v>
      </c>
      <c r="S85" s="6">
        <v>156.02505573129099</v>
      </c>
      <c r="T85" s="6">
        <v>138.54318090367499</v>
      </c>
      <c r="U85" s="6">
        <v>56.398542907441701</v>
      </c>
      <c r="V85" s="6">
        <v>49.347203104141499</v>
      </c>
      <c r="Y85" s="4" t="s">
        <v>83</v>
      </c>
      <c r="Z85" s="3">
        <f t="shared" si="21"/>
        <v>1</v>
      </c>
      <c r="AA85" s="3">
        <f t="shared" si="22"/>
        <v>1.565640090174403</v>
      </c>
      <c r="AB85" s="3">
        <f t="shared" si="23"/>
        <v>1.3902174700494407</v>
      </c>
      <c r="AC85" s="3">
        <f t="shared" si="24"/>
        <v>0.56593358925237891</v>
      </c>
      <c r="AD85" s="3">
        <f t="shared" si="25"/>
        <v>0.4951766186251591</v>
      </c>
    </row>
    <row r="86" spans="2:30" x14ac:dyDescent="0.25">
      <c r="B86" s="5" t="s">
        <v>84</v>
      </c>
      <c r="C86" s="6">
        <v>0.4817197091032755</v>
      </c>
      <c r="D86" s="6">
        <v>0.33151316350332299</v>
      </c>
      <c r="E86" s="6">
        <v>0.18508181558638501</v>
      </c>
      <c r="F86" s="6">
        <v>0.215831509402026</v>
      </c>
      <c r="G86" s="6">
        <v>0.144848196797319</v>
      </c>
      <c r="J86" s="9" t="s">
        <v>84</v>
      </c>
      <c r="K86" s="3">
        <f t="shared" si="12"/>
        <v>1</v>
      </c>
      <c r="L86" s="3">
        <f t="shared" si="19"/>
        <v>0.68818683819359805</v>
      </c>
      <c r="M86" s="3">
        <f t="shared" si="13"/>
        <v>0.38421059402139901</v>
      </c>
      <c r="N86" s="3">
        <f t="shared" si="14"/>
        <v>0.44804375931347673</v>
      </c>
      <c r="O86" s="3">
        <f t="shared" si="15"/>
        <v>0.30068978715227346</v>
      </c>
      <c r="Q86" s="5" t="s">
        <v>84</v>
      </c>
      <c r="R86" s="6">
        <v>13.317052110531826</v>
      </c>
      <c r="S86" s="6">
        <v>8.9119562055896093</v>
      </c>
      <c r="T86" s="6">
        <v>3.0355648780820599</v>
      </c>
      <c r="U86" s="6">
        <v>1.1945561522855701</v>
      </c>
      <c r="V86" s="6">
        <v>0.45835953919809602</v>
      </c>
      <c r="Y86" s="4" t="s">
        <v>84</v>
      </c>
      <c r="Z86" s="3">
        <f t="shared" si="21"/>
        <v>1</v>
      </c>
      <c r="AA86" s="3">
        <f t="shared" si="22"/>
        <v>0.66921388694886652</v>
      </c>
      <c r="AB86" s="3">
        <f t="shared" si="23"/>
        <v>0.22794570847112444</v>
      </c>
      <c r="AC86" s="3">
        <f t="shared" si="24"/>
        <v>8.9701244867912783E-2</v>
      </c>
      <c r="AD86" s="3">
        <f t="shared" si="25"/>
        <v>3.4418994188331005E-2</v>
      </c>
    </row>
    <row r="87" spans="2:30" x14ac:dyDescent="0.25">
      <c r="B87" s="5" t="s">
        <v>85</v>
      </c>
      <c r="C87" s="6">
        <v>111.95454944284174</v>
      </c>
      <c r="D87" s="6">
        <v>117.314625069442</v>
      </c>
      <c r="E87" s="6">
        <v>114.571547243617</v>
      </c>
      <c r="F87" s="6">
        <v>139.263863250501</v>
      </c>
      <c r="G87" s="6">
        <v>171.657909888299</v>
      </c>
      <c r="J87" s="9" t="s">
        <v>85</v>
      </c>
      <c r="K87" s="3">
        <f t="shared" si="12"/>
        <v>1</v>
      </c>
      <c r="L87" s="3">
        <f t="shared" si="19"/>
        <v>1.0478772470906763</v>
      </c>
      <c r="M87" s="3">
        <f t="shared" si="13"/>
        <v>1.0233755377856384</v>
      </c>
      <c r="N87" s="3">
        <f t="shared" si="14"/>
        <v>1.2439321487475772</v>
      </c>
      <c r="O87" s="3">
        <f t="shared" si="15"/>
        <v>1.5332821287083001</v>
      </c>
      <c r="Q87" s="5" t="s">
        <v>85</v>
      </c>
      <c r="R87" s="6">
        <v>134.01094344437325</v>
      </c>
      <c r="S87" s="6">
        <v>128.12956662585901</v>
      </c>
      <c r="T87" s="6">
        <v>110.493794258612</v>
      </c>
      <c r="U87" s="6">
        <v>117.33572087256699</v>
      </c>
      <c r="V87" s="6">
        <v>156.01996286028</v>
      </c>
      <c r="Y87" s="4" t="s">
        <v>85</v>
      </c>
      <c r="Z87" s="3">
        <f t="shared" si="21"/>
        <v>1</v>
      </c>
      <c r="AA87" s="3">
        <f t="shared" si="22"/>
        <v>0.95611271238489903</v>
      </c>
      <c r="AB87" s="3">
        <f t="shared" si="23"/>
        <v>0.82451321823935209</v>
      </c>
      <c r="AC87" s="3">
        <f t="shared" si="24"/>
        <v>0.8755682025421454</v>
      </c>
      <c r="AD87" s="3">
        <f t="shared" si="25"/>
        <v>1.1642330010536974</v>
      </c>
    </row>
    <row r="88" spans="2:30" x14ac:dyDescent="0.25">
      <c r="B88" s="5" t="s">
        <v>86</v>
      </c>
      <c r="C88" s="6">
        <v>49.782465815966425</v>
      </c>
      <c r="D88" s="6">
        <v>33.131428813350198</v>
      </c>
      <c r="E88" s="6">
        <v>38.024934720281102</v>
      </c>
      <c r="F88" s="6">
        <v>32.149376040713697</v>
      </c>
      <c r="G88" s="6">
        <v>28.1010275510429</v>
      </c>
      <c r="J88" s="9" t="s">
        <v>86</v>
      </c>
      <c r="K88" s="3">
        <f t="shared" si="12"/>
        <v>1</v>
      </c>
      <c r="L88" s="3">
        <f t="shared" si="19"/>
        <v>0.66552406093802119</v>
      </c>
      <c r="M88" s="3">
        <f t="shared" si="13"/>
        <v>0.76382184162692879</v>
      </c>
      <c r="N88" s="3">
        <f t="shared" si="14"/>
        <v>0.64579718006661346</v>
      </c>
      <c r="O88" s="3">
        <f t="shared" si="15"/>
        <v>0.56447640932302368</v>
      </c>
      <c r="Q88" s="5" t="s">
        <v>86</v>
      </c>
      <c r="R88" s="6">
        <v>52.874216706547955</v>
      </c>
      <c r="S88" s="6">
        <v>49.097303385993897</v>
      </c>
      <c r="T88" s="6">
        <v>38.310181184902703</v>
      </c>
      <c r="U88" s="6">
        <v>32.907445388043001</v>
      </c>
      <c r="V88" s="6">
        <v>29.728396494174099</v>
      </c>
      <c r="Y88" s="4" t="s">
        <v>86</v>
      </c>
      <c r="Z88" s="3">
        <f t="shared" si="21"/>
        <v>1</v>
      </c>
      <c r="AA88" s="3">
        <f t="shared" si="22"/>
        <v>0.92856795701549699</v>
      </c>
      <c r="AB88" s="3">
        <f t="shared" si="23"/>
        <v>0.72455316733152397</v>
      </c>
      <c r="AC88" s="3">
        <f t="shared" si="24"/>
        <v>0.62237225320385192</v>
      </c>
      <c r="AD88" s="3">
        <f t="shared" si="25"/>
        <v>0.56224750636339027</v>
      </c>
    </row>
    <row r="89" spans="2:30" x14ac:dyDescent="0.25">
      <c r="B89" s="5" t="s">
        <v>87</v>
      </c>
      <c r="C89" s="6">
        <v>18.704916172392352</v>
      </c>
      <c r="D89" s="6">
        <v>20.097094214485999</v>
      </c>
      <c r="E89" s="6">
        <v>21.249859279191199</v>
      </c>
      <c r="F89" s="6">
        <v>21.860742525381799</v>
      </c>
      <c r="G89" s="6">
        <v>19.763239947359299</v>
      </c>
      <c r="J89" s="9" t="s">
        <v>87</v>
      </c>
      <c r="K89" s="3">
        <f t="shared" si="12"/>
        <v>1</v>
      </c>
      <c r="L89" s="3">
        <f t="shared" si="19"/>
        <v>1.0744284566294096</v>
      </c>
      <c r="M89" s="3">
        <f t="shared" si="13"/>
        <v>1.1360574451841208</v>
      </c>
      <c r="N89" s="3">
        <f t="shared" si="14"/>
        <v>1.1687164125144442</v>
      </c>
      <c r="O89" s="3">
        <f t="shared" si="15"/>
        <v>1.056579979573979</v>
      </c>
      <c r="Q89" s="5" t="s">
        <v>87</v>
      </c>
      <c r="R89" s="6">
        <v>15.934952807338899</v>
      </c>
      <c r="S89" s="6">
        <v>16.799349426630101</v>
      </c>
      <c r="T89" s="6">
        <v>17.276093376910602</v>
      </c>
      <c r="U89" s="6">
        <v>22.4833493518233</v>
      </c>
      <c r="V89" s="6">
        <v>22.389785040532999</v>
      </c>
      <c r="Y89" s="4" t="s">
        <v>87</v>
      </c>
      <c r="Z89" s="3">
        <f t="shared" si="21"/>
        <v>1</v>
      </c>
      <c r="AA89" s="3">
        <f t="shared" si="22"/>
        <v>1.0542453203183069</v>
      </c>
      <c r="AB89" s="3">
        <f t="shared" si="23"/>
        <v>1.0841634478486837</v>
      </c>
      <c r="AC89" s="3">
        <f t="shared" si="24"/>
        <v>1.4109454620705568</v>
      </c>
      <c r="AD89" s="3">
        <f t="shared" si="25"/>
        <v>1.4050738217574956</v>
      </c>
    </row>
    <row r="90" spans="2:30" x14ac:dyDescent="0.25">
      <c r="B90" s="5" t="s">
        <v>89</v>
      </c>
      <c r="C90" s="6">
        <v>65.805094075293852</v>
      </c>
      <c r="D90" s="6">
        <v>48.662419008595897</v>
      </c>
      <c r="E90" s="6">
        <v>53.740098688541899</v>
      </c>
      <c r="F90" s="6">
        <v>111.645985692735</v>
      </c>
      <c r="G90" s="6">
        <v>104.115909393546</v>
      </c>
      <c r="J90" s="9" t="s">
        <v>89</v>
      </c>
      <c r="K90" s="3">
        <f t="shared" si="12"/>
        <v>1</v>
      </c>
      <c r="L90" s="3">
        <f t="shared" si="19"/>
        <v>0.73949319110336054</v>
      </c>
      <c r="M90" s="3">
        <f t="shared" si="13"/>
        <v>0.81665560157170736</v>
      </c>
      <c r="N90" s="3">
        <f t="shared" si="14"/>
        <v>1.6966161550500973</v>
      </c>
      <c r="O90" s="3">
        <f t="shared" si="15"/>
        <v>1.582186164408748</v>
      </c>
      <c r="Q90" s="5" t="s">
        <v>89</v>
      </c>
      <c r="R90" s="6">
        <v>14.971669855460624</v>
      </c>
      <c r="S90" s="6">
        <v>24.171170931003498</v>
      </c>
      <c r="T90" s="6">
        <v>47.726802510858697</v>
      </c>
      <c r="U90" s="6">
        <v>41.1948692750207</v>
      </c>
      <c r="V90" s="6">
        <v>51.101190515609296</v>
      </c>
      <c r="Y90" s="4" t="s">
        <v>89</v>
      </c>
      <c r="Z90" s="3">
        <f t="shared" si="21"/>
        <v>1</v>
      </c>
      <c r="AA90" s="3">
        <f t="shared" si="22"/>
        <v>1.6144605888559276</v>
      </c>
      <c r="AB90" s="3">
        <f t="shared" si="23"/>
        <v>3.1878075706733062</v>
      </c>
      <c r="AC90" s="3">
        <f t="shared" si="24"/>
        <v>2.7515213515074723</v>
      </c>
      <c r="AD90" s="3">
        <f t="shared" si="25"/>
        <v>3.4131924500707007</v>
      </c>
    </row>
    <row r="91" spans="2:30" x14ac:dyDescent="0.25">
      <c r="B91" s="5" t="s">
        <v>90</v>
      </c>
      <c r="C91" s="6">
        <v>181.77576776452699</v>
      </c>
      <c r="D91" s="6">
        <v>138.23506038714501</v>
      </c>
      <c r="E91" s="6">
        <v>95.726187981252906</v>
      </c>
      <c r="F91" s="6">
        <v>71.093590788178602</v>
      </c>
      <c r="G91" s="6">
        <v>49.754040554357303</v>
      </c>
      <c r="J91" s="9" t="s">
        <v>90</v>
      </c>
      <c r="K91" s="3">
        <f t="shared" si="12"/>
        <v>1</v>
      </c>
      <c r="L91" s="3">
        <f t="shared" si="19"/>
        <v>0.76047023256815627</v>
      </c>
      <c r="M91" s="3">
        <f t="shared" si="13"/>
        <v>0.5266168816585991</v>
      </c>
      <c r="N91" s="3">
        <f t="shared" si="14"/>
        <v>0.39110598548137343</v>
      </c>
      <c r="O91" s="3">
        <f t="shared" si="15"/>
        <v>0.2737110736278604</v>
      </c>
      <c r="Q91" s="5" t="s">
        <v>90</v>
      </c>
      <c r="R91" s="6">
        <v>254.25111289086874</v>
      </c>
      <c r="S91" s="6">
        <v>222.30331166962799</v>
      </c>
      <c r="T91" s="6">
        <v>171.381229616778</v>
      </c>
      <c r="U91" s="6">
        <v>120.895181176547</v>
      </c>
      <c r="V91" s="6">
        <v>59.554865598101102</v>
      </c>
      <c r="Y91" s="4" t="s">
        <v>90</v>
      </c>
      <c r="Z91" s="3">
        <f t="shared" si="21"/>
        <v>1</v>
      </c>
      <c r="AA91" s="3">
        <f t="shared" si="22"/>
        <v>0.87434548129213663</v>
      </c>
      <c r="AB91" s="3">
        <f t="shared" si="23"/>
        <v>0.6740628493938563</v>
      </c>
      <c r="AC91" s="3">
        <f t="shared" si="24"/>
        <v>0.47549518978286004</v>
      </c>
      <c r="AD91" s="3">
        <f t="shared" si="25"/>
        <v>0.23423640085958489</v>
      </c>
    </row>
    <row r="92" spans="2:30" x14ac:dyDescent="0.25">
      <c r="B92" s="5" t="s">
        <v>91</v>
      </c>
      <c r="C92" s="6">
        <v>91.125042324926795</v>
      </c>
      <c r="D92" s="6">
        <v>93.169706294106604</v>
      </c>
      <c r="E92" s="6">
        <v>103.42439476329901</v>
      </c>
      <c r="F92" s="6">
        <v>124.411073147846</v>
      </c>
      <c r="G92" s="6">
        <v>133.95815704635601</v>
      </c>
      <c r="J92" s="9" t="s">
        <v>91</v>
      </c>
      <c r="K92" s="3">
        <f t="shared" si="12"/>
        <v>1</v>
      </c>
      <c r="L92" s="3">
        <f t="shared" si="19"/>
        <v>1.022438002957399</v>
      </c>
      <c r="M92" s="3">
        <f t="shared" si="13"/>
        <v>1.1349722548771621</v>
      </c>
      <c r="N92" s="3">
        <f t="shared" si="14"/>
        <v>1.3652786322362451</v>
      </c>
      <c r="O92" s="3">
        <f t="shared" si="15"/>
        <v>1.4700476798539981</v>
      </c>
      <c r="Q92" s="5" t="s">
        <v>91</v>
      </c>
      <c r="R92" s="6">
        <v>108.23054457173524</v>
      </c>
      <c r="S92" s="6">
        <v>108.34013868773501</v>
      </c>
      <c r="T92" s="6">
        <v>111.176305581782</v>
      </c>
      <c r="U92" s="6">
        <v>121.29959384609199</v>
      </c>
      <c r="V92" s="6">
        <v>118.98970356616999</v>
      </c>
      <c r="Y92" s="4" t="s">
        <v>91</v>
      </c>
      <c r="Z92" s="3">
        <f t="shared" si="21"/>
        <v>1</v>
      </c>
      <c r="AA92" s="3">
        <f t="shared" si="22"/>
        <v>1.0010125987671357</v>
      </c>
      <c r="AB92" s="3">
        <f t="shared" si="23"/>
        <v>1.0272174645494305</v>
      </c>
      <c r="AC92" s="3">
        <f t="shared" si="24"/>
        <v>1.1207519497020972</v>
      </c>
      <c r="AD92" s="3">
        <f t="shared" si="25"/>
        <v>1.0994096355793865</v>
      </c>
    </row>
    <row r="93" spans="2:30" x14ac:dyDescent="0.25">
      <c r="B93" s="5" t="s">
        <v>92</v>
      </c>
      <c r="C93" s="6">
        <v>16.54169799484945</v>
      </c>
      <c r="D93" s="6">
        <v>14.057173657954699</v>
      </c>
      <c r="E93" s="6">
        <v>12.923872059385999</v>
      </c>
      <c r="F93" s="6">
        <v>12.531206262902399</v>
      </c>
      <c r="G93" s="6">
        <v>14.0858705319778</v>
      </c>
      <c r="J93" s="9" t="s">
        <v>92</v>
      </c>
      <c r="K93" s="3">
        <f t="shared" si="12"/>
        <v>1</v>
      </c>
      <c r="L93" s="3">
        <f t="shared" si="19"/>
        <v>0.84980233965894247</v>
      </c>
      <c r="M93" s="3">
        <f t="shared" si="13"/>
        <v>0.78129053398327519</v>
      </c>
      <c r="N93" s="3">
        <f t="shared" si="14"/>
        <v>0.75755259628148286</v>
      </c>
      <c r="O93" s="3">
        <f t="shared" si="15"/>
        <v>0.85153715999189961</v>
      </c>
      <c r="Q93" s="5" t="s">
        <v>92</v>
      </c>
      <c r="R93" s="6">
        <v>56.121648839792627</v>
      </c>
      <c r="S93" s="6">
        <v>44.872341827414999</v>
      </c>
      <c r="T93" s="6">
        <v>26.786705693151301</v>
      </c>
      <c r="U93" s="6">
        <v>19.272095100511201</v>
      </c>
      <c r="V93" s="6">
        <v>16.600995520354999</v>
      </c>
      <c r="Y93" s="4" t="s">
        <v>92</v>
      </c>
      <c r="Z93" s="3">
        <f t="shared" si="21"/>
        <v>1</v>
      </c>
      <c r="AA93" s="3">
        <f t="shared" si="22"/>
        <v>0.7995549445724518</v>
      </c>
      <c r="AB93" s="3">
        <f t="shared" si="23"/>
        <v>0.47729719719422059</v>
      </c>
      <c r="AC93" s="3">
        <f t="shared" si="24"/>
        <v>0.34339859036440978</v>
      </c>
      <c r="AD93" s="3">
        <f t="shared" si="25"/>
        <v>0.29580377382968459</v>
      </c>
    </row>
    <row r="94" spans="2:30" x14ac:dyDescent="0.25">
      <c r="B94" s="5" t="s">
        <v>93</v>
      </c>
      <c r="C94" s="6">
        <v>43.755801227031824</v>
      </c>
      <c r="D94" s="6">
        <v>44.068413740504802</v>
      </c>
      <c r="E94" s="6">
        <v>38.197672583373603</v>
      </c>
      <c r="F94" s="6">
        <v>36.652046685909902</v>
      </c>
      <c r="G94" s="6">
        <v>29.358292118502298</v>
      </c>
      <c r="J94" s="9" t="s">
        <v>93</v>
      </c>
      <c r="K94" s="3">
        <f t="shared" si="12"/>
        <v>1</v>
      </c>
      <c r="L94" s="3">
        <f t="shared" si="19"/>
        <v>1.0071444815248829</v>
      </c>
      <c r="M94" s="3">
        <f t="shared" si="13"/>
        <v>0.8729739031672793</v>
      </c>
      <c r="N94" s="3">
        <f t="shared" si="14"/>
        <v>0.83764999515690952</v>
      </c>
      <c r="O94" s="3">
        <f t="shared" si="15"/>
        <v>0.67095770835445445</v>
      </c>
      <c r="Q94" s="5" t="s">
        <v>93</v>
      </c>
      <c r="R94" s="6">
        <v>30.857709394799674</v>
      </c>
      <c r="S94" s="6">
        <v>32.200142771002</v>
      </c>
      <c r="T94" s="6">
        <v>31.031186714680899</v>
      </c>
      <c r="U94" s="6">
        <v>31.4141805850849</v>
      </c>
      <c r="V94" s="6">
        <v>30.908935015816599</v>
      </c>
      <c r="Y94" s="4" t="s">
        <v>93</v>
      </c>
      <c r="Z94" s="3">
        <f t="shared" si="21"/>
        <v>1</v>
      </c>
      <c r="AA94" s="3">
        <f t="shared" si="22"/>
        <v>1.0435039866059714</v>
      </c>
      <c r="AB94" s="3">
        <f t="shared" si="23"/>
        <v>1.005621846964132</v>
      </c>
      <c r="AC94" s="3">
        <f t="shared" si="24"/>
        <v>1.0180334574794785</v>
      </c>
      <c r="AD94" s="3">
        <f t="shared" si="25"/>
        <v>1.0016600590912803</v>
      </c>
    </row>
    <row r="95" spans="2:30" x14ac:dyDescent="0.25">
      <c r="B95" s="5" t="s">
        <v>94</v>
      </c>
      <c r="C95" s="6">
        <v>40.894026525065748</v>
      </c>
      <c r="D95" s="6">
        <v>39.671232271648599</v>
      </c>
      <c r="E95" s="6">
        <v>35.8744452719856</v>
      </c>
      <c r="F95" s="6">
        <v>31.099900095126401</v>
      </c>
      <c r="G95" s="6">
        <v>24.850996871177198</v>
      </c>
      <c r="J95" s="9" t="s">
        <v>94</v>
      </c>
      <c r="K95" s="3">
        <f t="shared" si="12"/>
        <v>1</v>
      </c>
      <c r="L95" s="3">
        <f t="shared" si="19"/>
        <v>0.97009846284841517</v>
      </c>
      <c r="M95" s="3">
        <f t="shared" si="13"/>
        <v>0.87725392484881803</v>
      </c>
      <c r="N95" s="3">
        <f t="shared" si="14"/>
        <v>0.76049982693838925</v>
      </c>
      <c r="O95" s="3">
        <f t="shared" si="15"/>
        <v>0.60769258942855453</v>
      </c>
      <c r="Q95" s="5" t="s">
        <v>94</v>
      </c>
      <c r="R95" s="6">
        <v>37.290779139113546</v>
      </c>
      <c r="S95" s="6">
        <v>36.483155020946</v>
      </c>
      <c r="T95" s="6">
        <v>28.413440869464001</v>
      </c>
      <c r="U95" s="6">
        <v>23.221438977338401</v>
      </c>
      <c r="V95" s="6">
        <v>18.046880215579399</v>
      </c>
      <c r="Y95" s="4" t="s">
        <v>94</v>
      </c>
      <c r="Z95" s="3">
        <f t="shared" si="21"/>
        <v>1</v>
      </c>
      <c r="AA95" s="3">
        <f t="shared" si="22"/>
        <v>0.97834252496697116</v>
      </c>
      <c r="AB95" s="3">
        <f t="shared" si="23"/>
        <v>0.7619428053103271</v>
      </c>
      <c r="AC95" s="3">
        <f t="shared" si="24"/>
        <v>0.62271262530371485</v>
      </c>
      <c r="AD95" s="3">
        <f t="shared" si="25"/>
        <v>0.48395020517687148</v>
      </c>
    </row>
    <row r="96" spans="2:30" x14ac:dyDescent="0.25">
      <c r="B96" s="5" t="s">
        <v>95</v>
      </c>
      <c r="C96" s="6">
        <v>26.864184810941826</v>
      </c>
      <c r="D96" s="6">
        <v>26.718813319540502</v>
      </c>
      <c r="E96" s="6">
        <v>29.565133601452001</v>
      </c>
      <c r="F96" s="6">
        <v>28.462926053123901</v>
      </c>
      <c r="G96" s="6">
        <v>28.144105137404399</v>
      </c>
      <c r="J96" s="9" t="s">
        <v>95</v>
      </c>
      <c r="K96" s="3">
        <f t="shared" si="12"/>
        <v>1</v>
      </c>
      <c r="L96" s="3">
        <f t="shared" si="19"/>
        <v>0.99458865056116963</v>
      </c>
      <c r="M96" s="3">
        <f t="shared" si="13"/>
        <v>1.1005408803400605</v>
      </c>
      <c r="N96" s="3">
        <f t="shared" si="14"/>
        <v>1.059511995373517</v>
      </c>
      <c r="O96" s="3">
        <f t="shared" si="15"/>
        <v>1.0476441155936829</v>
      </c>
      <c r="Q96" s="5" t="s">
        <v>95</v>
      </c>
      <c r="R96" s="6">
        <v>26.473340398101172</v>
      </c>
      <c r="S96" s="6">
        <v>23.875643123209699</v>
      </c>
      <c r="T96" s="6">
        <v>24.145362801270501</v>
      </c>
      <c r="U96" s="6">
        <v>27.5670964003533</v>
      </c>
      <c r="V96" s="6">
        <v>32.017616824649799</v>
      </c>
      <c r="Y96" s="4" t="s">
        <v>95</v>
      </c>
      <c r="Z96" s="3">
        <f t="shared" si="21"/>
        <v>1</v>
      </c>
      <c r="AA96" s="3">
        <f t="shared" si="22"/>
        <v>0.90187497173277775</v>
      </c>
      <c r="AB96" s="3">
        <f t="shared" si="23"/>
        <v>0.91206332250396149</v>
      </c>
      <c r="AC96" s="3">
        <f t="shared" si="24"/>
        <v>1.0413153756120093</v>
      </c>
      <c r="AD96" s="3">
        <f t="shared" si="25"/>
        <v>1.2094286683574806</v>
      </c>
    </row>
    <row r="97" spans="2:30" x14ac:dyDescent="0.25">
      <c r="B97" s="5" t="s">
        <v>96</v>
      </c>
      <c r="C97" s="6">
        <v>3.0284858157088248</v>
      </c>
      <c r="D97" s="6">
        <v>2.1730115564464501</v>
      </c>
      <c r="E97" s="6">
        <v>2.1137460310337302</v>
      </c>
      <c r="F97" s="6">
        <v>2.2073400035345001</v>
      </c>
      <c r="G97" s="6">
        <v>1.5939309434513</v>
      </c>
      <c r="J97" s="9" t="s">
        <v>96</v>
      </c>
      <c r="K97" s="3">
        <f t="shared" si="12"/>
        <v>1</v>
      </c>
      <c r="L97" s="3">
        <f t="shared" si="19"/>
        <v>0.71752409906461823</v>
      </c>
      <c r="M97" s="3">
        <f t="shared" si="13"/>
        <v>0.69795474030939209</v>
      </c>
      <c r="N97" s="3">
        <f t="shared" si="14"/>
        <v>0.72885928409668532</v>
      </c>
      <c r="O97" s="3">
        <f t="shared" si="15"/>
        <v>0.5263128310469688</v>
      </c>
      <c r="Q97" s="5" t="s">
        <v>96</v>
      </c>
      <c r="R97" s="6">
        <v>2.6719776168938876</v>
      </c>
      <c r="S97" s="6">
        <v>2.85645572980579</v>
      </c>
      <c r="T97" s="6">
        <v>2.2575229200059899</v>
      </c>
      <c r="U97" s="6">
        <v>2.3350273841043898</v>
      </c>
      <c r="V97" s="6">
        <v>2.2315408638276901</v>
      </c>
      <c r="Y97" s="4" t="s">
        <v>96</v>
      </c>
      <c r="Z97" s="3">
        <f t="shared" si="21"/>
        <v>1</v>
      </c>
      <c r="AA97" s="3">
        <f t="shared" si="22"/>
        <v>1.0690417882790328</v>
      </c>
      <c r="AB97" s="3">
        <f t="shared" si="23"/>
        <v>0.84488840989256053</v>
      </c>
      <c r="AC97" s="3">
        <f t="shared" si="24"/>
        <v>0.87389481459010321</v>
      </c>
      <c r="AD97" s="3">
        <f t="shared" si="25"/>
        <v>0.83516450501625272</v>
      </c>
    </row>
    <row r="98" spans="2:30" x14ac:dyDescent="0.25">
      <c r="B98" s="5" t="s">
        <v>97</v>
      </c>
      <c r="C98" s="6">
        <v>35.764725025779974</v>
      </c>
      <c r="D98" s="6">
        <v>35.414422780594897</v>
      </c>
      <c r="E98" s="6">
        <v>32.861433215335403</v>
      </c>
      <c r="F98" s="6">
        <v>31.690915714978399</v>
      </c>
      <c r="G98" s="6">
        <v>29.730065975927999</v>
      </c>
      <c r="J98" s="9" t="s">
        <v>97</v>
      </c>
      <c r="K98" s="3">
        <f t="shared" si="12"/>
        <v>1</v>
      </c>
      <c r="L98" s="3">
        <f t="shared" si="19"/>
        <v>0.99020537009769904</v>
      </c>
      <c r="M98" s="3">
        <f t="shared" si="13"/>
        <v>0.91882247638275372</v>
      </c>
      <c r="N98" s="3">
        <f t="shared" si="14"/>
        <v>0.88609420852907195</v>
      </c>
      <c r="O98" s="3">
        <f t="shared" si="15"/>
        <v>0.83126784714541868</v>
      </c>
      <c r="Q98" s="5" t="s">
        <v>97</v>
      </c>
      <c r="R98" s="6">
        <v>41.304594840766974</v>
      </c>
      <c r="S98" s="6">
        <v>39.977999016475003</v>
      </c>
      <c r="T98" s="6">
        <v>36.742604145662703</v>
      </c>
      <c r="U98" s="6">
        <v>34.314691171100201</v>
      </c>
      <c r="V98" s="6">
        <v>33.639805089387799</v>
      </c>
      <c r="Y98" s="4" t="s">
        <v>97</v>
      </c>
      <c r="Z98" s="3">
        <f t="shared" si="21"/>
        <v>1</v>
      </c>
      <c r="AA98" s="3">
        <f t="shared" si="22"/>
        <v>0.96788260895897615</v>
      </c>
      <c r="AB98" s="3">
        <f t="shared" si="23"/>
        <v>0.88955246473930649</v>
      </c>
      <c r="AC98" s="3">
        <f t="shared" si="24"/>
        <v>0.83077176530568819</v>
      </c>
      <c r="AD98" s="3">
        <f t="shared" si="25"/>
        <v>0.81443251577874942</v>
      </c>
    </row>
    <row r="99" spans="2:30" x14ac:dyDescent="0.25">
      <c r="B99" s="5" t="s">
        <v>98</v>
      </c>
      <c r="C99" s="6">
        <v>8.4431134465200266</v>
      </c>
      <c r="D99" s="6">
        <v>12.0683872470547</v>
      </c>
      <c r="E99" s="6">
        <v>14.0382987113162</v>
      </c>
      <c r="F99" s="6">
        <v>23.152230931879998</v>
      </c>
      <c r="G99" s="6">
        <v>38.217083235442999</v>
      </c>
      <c r="J99" s="9" t="s">
        <v>98</v>
      </c>
      <c r="K99" s="3">
        <f t="shared" si="12"/>
        <v>1</v>
      </c>
      <c r="L99" s="3">
        <f t="shared" si="19"/>
        <v>1.4293764170643581</v>
      </c>
      <c r="M99" s="3">
        <f t="shared" si="13"/>
        <v>1.6626921810582</v>
      </c>
      <c r="N99" s="3">
        <f t="shared" si="14"/>
        <v>2.7421437694198678</v>
      </c>
      <c r="O99" s="3">
        <f t="shared" si="15"/>
        <v>4.5264206714165169</v>
      </c>
      <c r="Q99" s="5" t="s">
        <v>98</v>
      </c>
      <c r="R99" s="6">
        <v>13.677595504762699</v>
      </c>
      <c r="S99" s="6">
        <v>16.9464880958474</v>
      </c>
      <c r="T99" s="6">
        <v>19.6822742808924</v>
      </c>
      <c r="U99" s="6">
        <v>23.9934570449131</v>
      </c>
      <c r="V99" s="6">
        <v>28.019867161962701</v>
      </c>
      <c r="Y99" s="4" t="s">
        <v>98</v>
      </c>
      <c r="Z99" s="3">
        <f t="shared" si="21"/>
        <v>1</v>
      </c>
      <c r="AA99" s="3">
        <f t="shared" si="22"/>
        <v>1.2389961444572939</v>
      </c>
      <c r="AB99" s="3">
        <f t="shared" si="23"/>
        <v>1.4390156715804909</v>
      </c>
      <c r="AC99" s="3">
        <f t="shared" si="24"/>
        <v>1.7542160123508768</v>
      </c>
      <c r="AD99" s="3">
        <f t="shared" si="25"/>
        <v>2.0485959796227236</v>
      </c>
    </row>
    <row r="100" spans="2:30" x14ac:dyDescent="0.25">
      <c r="B100" s="5" t="s">
        <v>100</v>
      </c>
      <c r="C100" s="6">
        <v>77.512252083957549</v>
      </c>
      <c r="D100" s="6">
        <v>198.504478876782</v>
      </c>
      <c r="E100" s="6">
        <v>229.90773694504199</v>
      </c>
      <c r="F100" s="6">
        <v>581.42940956707503</v>
      </c>
      <c r="G100" s="6">
        <v>805.489453010018</v>
      </c>
      <c r="J100" s="9" t="s">
        <v>100</v>
      </c>
      <c r="K100" s="3">
        <f t="shared" si="12"/>
        <v>1</v>
      </c>
      <c r="L100" s="3">
        <f t="shared" si="19"/>
        <v>2.5609432514200656</v>
      </c>
      <c r="M100" s="3">
        <f t="shared" si="13"/>
        <v>2.9660825322945974</v>
      </c>
      <c r="N100" s="3">
        <f t="shared" si="14"/>
        <v>7.5011290981108205</v>
      </c>
      <c r="O100" s="3">
        <f t="shared" si="15"/>
        <v>10.39176944746168</v>
      </c>
      <c r="Q100" s="5" t="s">
        <v>100</v>
      </c>
      <c r="R100" s="6">
        <v>14.254131158862675</v>
      </c>
      <c r="S100" s="6">
        <v>33.141251685049198</v>
      </c>
      <c r="T100" s="6">
        <v>233.27312594325701</v>
      </c>
      <c r="U100" s="6">
        <v>89.8858151721181</v>
      </c>
      <c r="V100" s="6">
        <v>128.36010639415599</v>
      </c>
      <c r="Y100" s="4" t="s">
        <v>100</v>
      </c>
      <c r="Z100" s="3">
        <f t="shared" si="21"/>
        <v>1</v>
      </c>
      <c r="AA100" s="3">
        <f t="shared" si="22"/>
        <v>2.3250278333831123</v>
      </c>
      <c r="AB100" s="3">
        <f t="shared" si="23"/>
        <v>16.36529952919766</v>
      </c>
      <c r="AC100" s="3">
        <f t="shared" si="24"/>
        <v>6.3059483717624225</v>
      </c>
      <c r="AD100" s="3">
        <f t="shared" si="25"/>
        <v>9.0051161283405605</v>
      </c>
    </row>
    <row r="101" spans="2:30" x14ac:dyDescent="0.25">
      <c r="B101" s="5" t="s">
        <v>101</v>
      </c>
      <c r="C101" s="6">
        <v>13.765180217126849</v>
      </c>
      <c r="D101" s="6">
        <v>15.5433298340585</v>
      </c>
      <c r="E101" s="6">
        <v>12.8177987363438</v>
      </c>
      <c r="F101" s="6">
        <v>11.7497602611761</v>
      </c>
      <c r="G101" s="6">
        <v>8.5511720476338002</v>
      </c>
      <c r="J101" s="9" t="s">
        <v>101</v>
      </c>
      <c r="K101" s="3">
        <f t="shared" si="12"/>
        <v>1</v>
      </c>
      <c r="L101" s="3">
        <f t="shared" si="19"/>
        <v>1.1291773582970785</v>
      </c>
      <c r="M101" s="3">
        <f t="shared" si="13"/>
        <v>0.93117551199189519</v>
      </c>
      <c r="N101" s="3">
        <f t="shared" si="14"/>
        <v>0.85358564696137196</v>
      </c>
      <c r="O101" s="3">
        <f t="shared" si="15"/>
        <v>0.62121758761968848</v>
      </c>
      <c r="Q101" s="5" t="s">
        <v>101</v>
      </c>
      <c r="R101" s="6">
        <v>13.594721725807801</v>
      </c>
      <c r="S101" s="6">
        <v>13.4736199734986</v>
      </c>
      <c r="T101" s="6">
        <v>11.4808965078666</v>
      </c>
      <c r="U101" s="6">
        <v>10.786664468186901</v>
      </c>
      <c r="V101" s="6">
        <v>9.4165335647481996</v>
      </c>
      <c r="Y101" s="4" t="s">
        <v>101</v>
      </c>
      <c r="Z101" s="3">
        <f t="shared" si="21"/>
        <v>1</v>
      </c>
      <c r="AA101" s="3">
        <f t="shared" si="22"/>
        <v>0.99109200212025639</v>
      </c>
      <c r="AB101" s="3">
        <f t="shared" si="23"/>
        <v>0.84451132869248946</v>
      </c>
      <c r="AC101" s="3">
        <f t="shared" si="24"/>
        <v>0.79344503592963067</v>
      </c>
      <c r="AD101" s="3">
        <f t="shared" si="25"/>
        <v>0.69266100142911657</v>
      </c>
    </row>
    <row r="102" spans="2:30" x14ac:dyDescent="0.25">
      <c r="B102" s="5" t="s">
        <v>102</v>
      </c>
      <c r="C102" s="6">
        <v>41.944888333688326</v>
      </c>
      <c r="D102" s="6">
        <v>43.4109971896697</v>
      </c>
      <c r="E102" s="6">
        <v>37.939817585847699</v>
      </c>
      <c r="F102" s="6">
        <v>39.133535855239302</v>
      </c>
      <c r="G102" s="6">
        <v>41.511838999470903</v>
      </c>
      <c r="J102" s="9" t="s">
        <v>102</v>
      </c>
      <c r="K102" s="3">
        <f t="shared" si="12"/>
        <v>1</v>
      </c>
      <c r="L102" s="3">
        <f t="shared" si="19"/>
        <v>1.0349532187168529</v>
      </c>
      <c r="M102" s="3">
        <f t="shared" si="13"/>
        <v>0.90451588007628747</v>
      </c>
      <c r="N102" s="3">
        <f t="shared" si="14"/>
        <v>0.93297508730781231</v>
      </c>
      <c r="O102" s="3">
        <f t="shared" si="15"/>
        <v>0.98967575427135857</v>
      </c>
      <c r="Q102" s="5" t="s">
        <v>102</v>
      </c>
      <c r="R102" s="6">
        <v>70.617540696507064</v>
      </c>
      <c r="S102" s="6">
        <v>64.419402394800997</v>
      </c>
      <c r="T102" s="6">
        <v>52.954293044110301</v>
      </c>
      <c r="U102" s="6">
        <v>49.186899109331797</v>
      </c>
      <c r="V102" s="6">
        <v>47.350139633693097</v>
      </c>
      <c r="Y102" s="4" t="s">
        <v>102</v>
      </c>
      <c r="Z102" s="3">
        <f t="shared" si="21"/>
        <v>1</v>
      </c>
      <c r="AA102" s="3">
        <f t="shared" si="22"/>
        <v>0.91222947952345435</v>
      </c>
      <c r="AB102" s="3">
        <f t="shared" si="23"/>
        <v>0.74987450032693603</v>
      </c>
      <c r="AC102" s="3">
        <f t="shared" si="24"/>
        <v>0.69652523472492889</v>
      </c>
      <c r="AD102" s="3">
        <f t="shared" si="25"/>
        <v>0.67051527377864584</v>
      </c>
    </row>
    <row r="103" spans="2:30" x14ac:dyDescent="0.25">
      <c r="B103" s="5" t="s">
        <v>103</v>
      </c>
      <c r="C103" s="6">
        <v>236.76098997044323</v>
      </c>
      <c r="D103" s="6">
        <v>241.34527900811401</v>
      </c>
      <c r="E103" s="6">
        <v>260.91726998895399</v>
      </c>
      <c r="F103" s="6">
        <v>293.82889799909299</v>
      </c>
      <c r="G103" s="6">
        <v>319.06333189590401</v>
      </c>
      <c r="J103" s="9" t="s">
        <v>103</v>
      </c>
      <c r="K103" s="3">
        <f t="shared" si="12"/>
        <v>1</v>
      </c>
      <c r="L103" s="3">
        <f t="shared" si="19"/>
        <v>1.0193625184547634</v>
      </c>
      <c r="M103" s="3">
        <f t="shared" si="13"/>
        <v>1.1020281255857496</v>
      </c>
      <c r="N103" s="3">
        <f t="shared" si="14"/>
        <v>1.2410359410803866</v>
      </c>
      <c r="O103" s="3">
        <f t="shared" si="15"/>
        <v>1.3476178315343894</v>
      </c>
      <c r="Q103" s="5" t="s">
        <v>103</v>
      </c>
      <c r="R103" s="6">
        <v>226.1950884200925</v>
      </c>
      <c r="S103" s="6">
        <v>217.59671199745699</v>
      </c>
      <c r="T103" s="6">
        <v>216.83615510820101</v>
      </c>
      <c r="U103" s="6">
        <v>266.05188239205</v>
      </c>
      <c r="V103" s="6">
        <v>312.59769936182698</v>
      </c>
      <c r="Y103" s="4" t="s">
        <v>103</v>
      </c>
      <c r="Z103" s="3">
        <f t="shared" si="21"/>
        <v>1</v>
      </c>
      <c r="AA103" s="3">
        <f t="shared" si="22"/>
        <v>0.96198690041108903</v>
      </c>
      <c r="AB103" s="3">
        <f t="shared" si="23"/>
        <v>0.9586245069366407</v>
      </c>
      <c r="AC103" s="3">
        <f t="shared" si="24"/>
        <v>1.1762053908877763</v>
      </c>
      <c r="AD103" s="3">
        <f t="shared" si="25"/>
        <v>1.3819827015044042</v>
      </c>
    </row>
    <row r="104" spans="2:30" x14ac:dyDescent="0.25">
      <c r="B104" s="5" t="s">
        <v>104</v>
      </c>
      <c r="C104" s="6">
        <v>251.04864300945823</v>
      </c>
      <c r="D104" s="6">
        <v>249.75200719429401</v>
      </c>
      <c r="E104" s="6">
        <v>284.24400175505599</v>
      </c>
      <c r="F104" s="6">
        <v>199.27617560065599</v>
      </c>
      <c r="G104" s="6">
        <v>196.88249253102401</v>
      </c>
      <c r="J104" s="9" t="s">
        <v>104</v>
      </c>
      <c r="K104" s="3">
        <f t="shared" si="12"/>
        <v>1</v>
      </c>
      <c r="L104" s="3">
        <f t="shared" si="19"/>
        <v>0.99483512119555506</v>
      </c>
      <c r="M104" s="3">
        <f t="shared" si="13"/>
        <v>1.1322268001438556</v>
      </c>
      <c r="N104" s="3">
        <f t="shared" si="14"/>
        <v>0.79377515533174292</v>
      </c>
      <c r="O104" s="3">
        <f t="shared" si="15"/>
        <v>0.78424041719917392</v>
      </c>
      <c r="Q104" s="5" t="s">
        <v>104</v>
      </c>
      <c r="R104" s="6">
        <v>319.83097098825948</v>
      </c>
      <c r="S104" s="6">
        <v>303.05558648352502</v>
      </c>
      <c r="T104" s="6">
        <v>711.79740272772301</v>
      </c>
      <c r="U104" s="6">
        <v>819.69821637562097</v>
      </c>
      <c r="V104" s="6">
        <v>1005.07128417018</v>
      </c>
      <c r="Y104" s="4" t="s">
        <v>104</v>
      </c>
      <c r="Z104" s="3">
        <f t="shared" si="21"/>
        <v>1</v>
      </c>
      <c r="AA104" s="3">
        <f t="shared" si="22"/>
        <v>0.94754921809823645</v>
      </c>
      <c r="AB104" s="3">
        <f t="shared" si="23"/>
        <v>2.2255424499019267</v>
      </c>
      <c r="AC104" s="3">
        <f t="shared" si="24"/>
        <v>2.5629106957428176</v>
      </c>
      <c r="AD104" s="3">
        <f t="shared" si="25"/>
        <v>3.1425076848079065</v>
      </c>
    </row>
    <row r="105" spans="2:30" x14ac:dyDescent="0.25">
      <c r="B105" s="5" t="s">
        <v>105</v>
      </c>
      <c r="C105" s="6">
        <v>4285.0191626833248</v>
      </c>
      <c r="D105" s="6">
        <v>5210.8557335644</v>
      </c>
      <c r="E105" s="6">
        <v>4769.6167937215596</v>
      </c>
      <c r="F105" s="6">
        <v>4891.9292521829302</v>
      </c>
      <c r="G105" s="6">
        <v>5217.01200292663</v>
      </c>
      <c r="J105" s="9" t="s">
        <v>105</v>
      </c>
      <c r="K105" s="3">
        <f t="shared" si="12"/>
        <v>1</v>
      </c>
      <c r="L105" s="3">
        <f t="shared" si="19"/>
        <v>1.2160635777183564</v>
      </c>
      <c r="M105" s="3">
        <f t="shared" si="13"/>
        <v>1.1130911234326371</v>
      </c>
      <c r="N105" s="3">
        <f t="shared" si="14"/>
        <v>1.1416353268113628</v>
      </c>
      <c r="O105" s="3">
        <f t="shared" si="15"/>
        <v>1.2175002735949683</v>
      </c>
      <c r="Q105" s="5" t="s">
        <v>105</v>
      </c>
      <c r="R105" s="6">
        <v>3600.0223426650678</v>
      </c>
      <c r="S105" s="6">
        <v>5208.8932827097196</v>
      </c>
      <c r="T105" s="6">
        <v>8199.2945367723205</v>
      </c>
      <c r="U105" s="6">
        <v>4473.5376148339601</v>
      </c>
      <c r="V105" s="6">
        <v>3298.1993330887999</v>
      </c>
      <c r="Y105" s="4" t="s">
        <v>105</v>
      </c>
      <c r="Z105" s="3">
        <f t="shared" si="21"/>
        <v>1</v>
      </c>
      <c r="AA105" s="3">
        <f t="shared" si="22"/>
        <v>1.4469058208271057</v>
      </c>
      <c r="AB105" s="3">
        <f t="shared" si="23"/>
        <v>2.2775676805112406</v>
      </c>
      <c r="AC105" s="3">
        <f t="shared" si="24"/>
        <v>1.2426416252523134</v>
      </c>
      <c r="AD105" s="3">
        <f t="shared" si="25"/>
        <v>0.91616079544861084</v>
      </c>
    </row>
    <row r="106" spans="2:30" x14ac:dyDescent="0.25">
      <c r="Q106" s="5" t="s">
        <v>106</v>
      </c>
      <c r="R106" s="6">
        <v>7.794805167341897</v>
      </c>
      <c r="S106" s="6">
        <v>24.030397269730202</v>
      </c>
      <c r="T106" s="6">
        <v>6.8907441589992198</v>
      </c>
      <c r="U106" s="6">
        <v>0.132545065421766</v>
      </c>
      <c r="V106" s="6">
        <v>0.22974407673980299</v>
      </c>
      <c r="Y106" s="4" t="s">
        <v>106</v>
      </c>
      <c r="Z106" s="3">
        <f t="shared" si="21"/>
        <v>1</v>
      </c>
      <c r="AA106" s="3">
        <f t="shared" si="22"/>
        <v>3.0828733693577099</v>
      </c>
      <c r="AB106" s="3">
        <f t="shared" si="23"/>
        <v>0.88401749768801841</v>
      </c>
      <c r="AC106" s="3">
        <f t="shared" si="24"/>
        <v>1.7004282028381362E-2</v>
      </c>
      <c r="AD106" s="3">
        <f t="shared" si="25"/>
        <v>2.947399861928145E-2</v>
      </c>
    </row>
    <row r="107" spans="2:30" x14ac:dyDescent="0.25">
      <c r="B107" s="5" t="s">
        <v>107</v>
      </c>
      <c r="C107" s="6">
        <v>214.6846983141495</v>
      </c>
      <c r="D107" s="6">
        <v>405.79981261338901</v>
      </c>
      <c r="E107" s="6">
        <v>555.90799296326998</v>
      </c>
      <c r="F107" s="6">
        <v>655.40796370395503</v>
      </c>
      <c r="G107" s="6">
        <v>809.71125147970395</v>
      </c>
      <c r="J107" s="9" t="s">
        <v>107</v>
      </c>
      <c r="K107" s="3">
        <f t="shared" ref="K107:K123" si="26">C107/C107</f>
        <v>1</v>
      </c>
      <c r="L107" s="3">
        <f t="shared" ref="L107:L123" si="27">D107/C107</f>
        <v>1.8902130230985514</v>
      </c>
      <c r="M107" s="3">
        <f t="shared" ref="M107:M123" si="28">E107/C107</f>
        <v>2.5894160009010343</v>
      </c>
      <c r="N107" s="3">
        <f t="shared" ref="N107:N123" si="29">F107/C107</f>
        <v>3.0528862506301793</v>
      </c>
      <c r="O107" s="3">
        <f t="shared" ref="O107:O123" si="30">G107/C107</f>
        <v>3.771630012935753</v>
      </c>
      <c r="Q107" s="5" t="s">
        <v>107</v>
      </c>
      <c r="R107" s="6">
        <v>67.936530716482622</v>
      </c>
      <c r="S107" s="6">
        <v>88.031501626641401</v>
      </c>
      <c r="T107" s="6">
        <v>451.15762016712301</v>
      </c>
      <c r="U107" s="6">
        <v>474.11144625435003</v>
      </c>
      <c r="V107" s="6">
        <v>563.27100193782599</v>
      </c>
      <c r="Y107" s="4" t="s">
        <v>107</v>
      </c>
      <c r="Z107" s="3">
        <f t="shared" si="21"/>
        <v>1</v>
      </c>
      <c r="AA107" s="3">
        <f t="shared" si="22"/>
        <v>1.2957903604766114</v>
      </c>
      <c r="AB107" s="3">
        <f t="shared" si="23"/>
        <v>6.6408692850378959</v>
      </c>
      <c r="AC107" s="3">
        <f t="shared" si="24"/>
        <v>6.9787409108796616</v>
      </c>
      <c r="AD107" s="3">
        <f t="shared" si="25"/>
        <v>8.2911357998027171</v>
      </c>
    </row>
    <row r="108" spans="2:30" x14ac:dyDescent="0.25">
      <c r="B108" s="5" t="s">
        <v>108</v>
      </c>
      <c r="C108" s="6">
        <v>208.73809660203449</v>
      </c>
      <c r="D108" s="6">
        <v>160.80927670089</v>
      </c>
      <c r="E108" s="6">
        <v>113.23420614880899</v>
      </c>
      <c r="F108" s="6">
        <v>113.551723114487</v>
      </c>
      <c r="G108" s="6">
        <v>97.852975399943901</v>
      </c>
      <c r="J108" s="9" t="s">
        <v>108</v>
      </c>
      <c r="K108" s="3">
        <f t="shared" si="26"/>
        <v>1</v>
      </c>
      <c r="L108" s="3">
        <f t="shared" si="27"/>
        <v>0.77038776973940581</v>
      </c>
      <c r="M108" s="3">
        <f t="shared" si="28"/>
        <v>0.54247024377487474</v>
      </c>
      <c r="N108" s="3">
        <f t="shared" si="29"/>
        <v>0.54399136986947239</v>
      </c>
      <c r="O108" s="3">
        <f t="shared" si="30"/>
        <v>0.46878349948022935</v>
      </c>
      <c r="Q108" s="5" t="s">
        <v>108</v>
      </c>
      <c r="R108" s="6">
        <v>263.30999042158203</v>
      </c>
      <c r="S108" s="6">
        <v>224.400007073929</v>
      </c>
      <c r="T108" s="6">
        <v>167.640691493807</v>
      </c>
      <c r="U108" s="6">
        <v>118.62111964988</v>
      </c>
      <c r="V108" s="6">
        <v>77.700816823378304</v>
      </c>
      <c r="Y108" s="4" t="s">
        <v>108</v>
      </c>
      <c r="Z108" s="3">
        <f t="shared" si="21"/>
        <v>1</v>
      </c>
      <c r="AA108" s="3">
        <f t="shared" si="22"/>
        <v>0.85222747042239155</v>
      </c>
      <c r="AB108" s="3">
        <f t="shared" si="23"/>
        <v>0.63666665752180451</v>
      </c>
      <c r="AC108" s="3">
        <f t="shared" si="24"/>
        <v>0.45049988213495945</v>
      </c>
      <c r="AD108" s="3">
        <f t="shared" si="25"/>
        <v>0.29509255117503363</v>
      </c>
    </row>
    <row r="109" spans="2:30" x14ac:dyDescent="0.25">
      <c r="B109" s="5" t="s">
        <v>109</v>
      </c>
      <c r="C109" s="6">
        <v>0.38051633359045195</v>
      </c>
      <c r="D109" s="6">
        <v>0.66297652742387003</v>
      </c>
      <c r="E109" s="6">
        <v>0.57103830161934499</v>
      </c>
      <c r="F109" s="6">
        <v>0.60667497840008</v>
      </c>
      <c r="G109" s="6">
        <v>1.19242146600063</v>
      </c>
      <c r="J109" s="9" t="s">
        <v>109</v>
      </c>
      <c r="K109" s="3">
        <f t="shared" si="26"/>
        <v>1</v>
      </c>
      <c r="L109" s="3">
        <f t="shared" si="27"/>
        <v>1.7423076722310396</v>
      </c>
      <c r="M109" s="3">
        <f t="shared" si="28"/>
        <v>1.5006932717741126</v>
      </c>
      <c r="N109" s="3">
        <f t="shared" si="29"/>
        <v>1.5943467463686896</v>
      </c>
      <c r="O109" s="3">
        <f t="shared" si="30"/>
        <v>3.1336932497726315</v>
      </c>
    </row>
    <row r="110" spans="2:30" x14ac:dyDescent="0.25">
      <c r="B110" s="5" t="s">
        <v>110</v>
      </c>
      <c r="C110" s="6">
        <v>52.977002915226947</v>
      </c>
      <c r="D110" s="6">
        <v>50.296598268924399</v>
      </c>
      <c r="E110" s="6">
        <v>51.740987458398102</v>
      </c>
      <c r="F110" s="6">
        <v>53.383598504240197</v>
      </c>
      <c r="G110" s="6">
        <v>60.627556727115198</v>
      </c>
      <c r="J110" s="9" t="s">
        <v>110</v>
      </c>
      <c r="K110" s="3">
        <f t="shared" si="26"/>
        <v>1</v>
      </c>
      <c r="L110" s="3">
        <f t="shared" si="27"/>
        <v>0.94940437361864927</v>
      </c>
      <c r="M110" s="3">
        <f t="shared" si="28"/>
        <v>0.97666883008072958</v>
      </c>
      <c r="N110" s="3">
        <f t="shared" si="29"/>
        <v>1.0076749451014411</v>
      </c>
      <c r="O110" s="3">
        <f t="shared" si="30"/>
        <v>1.1444127336559706</v>
      </c>
      <c r="Q110" s="5" t="s">
        <v>110</v>
      </c>
      <c r="R110" s="6">
        <v>37.026234892312253</v>
      </c>
      <c r="S110" s="6">
        <v>42.485929910294701</v>
      </c>
      <c r="T110" s="6">
        <v>44.238110090987703</v>
      </c>
      <c r="U110" s="6">
        <v>42.789408662681602</v>
      </c>
      <c r="V110" s="6">
        <v>45.129054454520798</v>
      </c>
      <c r="Y110" s="4" t="s">
        <v>110</v>
      </c>
      <c r="Z110" s="3">
        <f t="shared" ref="Z110:Z123" si="31">R110/R110</f>
        <v>1</v>
      </c>
      <c r="AA110" s="3">
        <f t="shared" ref="AA110:AA123" si="32">S110/R110</f>
        <v>1.1474547718357408</v>
      </c>
      <c r="AB110" s="3">
        <f t="shared" ref="AB110:AB123" si="33">T110/R110</f>
        <v>1.194777438744463</v>
      </c>
      <c r="AC110" s="3">
        <f t="shared" ref="AC110:AC123" si="34">U110/R110</f>
        <v>1.1556510886708049</v>
      </c>
      <c r="AD110" s="3">
        <f t="shared" ref="AD110:AD123" si="35">V110/R110</f>
        <v>1.218839954582877</v>
      </c>
    </row>
    <row r="111" spans="2:30" x14ac:dyDescent="0.25">
      <c r="B111" s="5" t="s">
        <v>112</v>
      </c>
      <c r="C111" s="6">
        <v>139.5523450449125</v>
      </c>
      <c r="D111" s="6">
        <v>165.50182725148201</v>
      </c>
      <c r="E111" s="6">
        <v>175.554523468166</v>
      </c>
      <c r="F111" s="6">
        <v>172.10751218929499</v>
      </c>
      <c r="G111" s="6">
        <v>190.240333009312</v>
      </c>
      <c r="J111" s="9" t="s">
        <v>112</v>
      </c>
      <c r="K111" s="3">
        <f t="shared" si="26"/>
        <v>1</v>
      </c>
      <c r="L111" s="3">
        <f t="shared" si="27"/>
        <v>1.1859480197070005</v>
      </c>
      <c r="M111" s="3">
        <f t="shared" si="28"/>
        <v>1.2579833281315826</v>
      </c>
      <c r="N111" s="3">
        <f t="shared" si="29"/>
        <v>1.2332828383063372</v>
      </c>
      <c r="O111" s="3">
        <f t="shared" si="30"/>
        <v>1.3632184607724538</v>
      </c>
      <c r="Q111" s="5" t="s">
        <v>112</v>
      </c>
      <c r="R111" s="6">
        <v>47.605487075830297</v>
      </c>
      <c r="S111" s="6">
        <v>61.873122292812802</v>
      </c>
      <c r="T111" s="6">
        <v>86.858522868956598</v>
      </c>
      <c r="U111" s="6">
        <v>73.502179115066895</v>
      </c>
      <c r="V111" s="6">
        <v>93.637841841800295</v>
      </c>
      <c r="Y111" s="4" t="s">
        <v>112</v>
      </c>
      <c r="Z111" s="3">
        <f t="shared" si="31"/>
        <v>1</v>
      </c>
      <c r="AA111" s="3">
        <f t="shared" si="32"/>
        <v>1.2997056871670221</v>
      </c>
      <c r="AB111" s="3">
        <f t="shared" si="33"/>
        <v>1.8245485595095485</v>
      </c>
      <c r="AC111" s="3">
        <f t="shared" si="34"/>
        <v>1.543985444324643</v>
      </c>
      <c r="AD111" s="3">
        <f t="shared" si="35"/>
        <v>1.9669548111679969</v>
      </c>
    </row>
    <row r="112" spans="2:30" x14ac:dyDescent="0.25">
      <c r="B112" s="5" t="s">
        <v>113</v>
      </c>
      <c r="C112" s="6">
        <v>36.931091210107148</v>
      </c>
      <c r="D112" s="6">
        <v>36.842957030953997</v>
      </c>
      <c r="E112" s="6">
        <v>35.583007394924401</v>
      </c>
      <c r="F112" s="6">
        <v>36.185270703428898</v>
      </c>
      <c r="G112" s="6">
        <v>39.902669895026598</v>
      </c>
      <c r="J112" s="9" t="s">
        <v>113</v>
      </c>
      <c r="K112" s="3">
        <f t="shared" si="26"/>
        <v>1</v>
      </c>
      <c r="L112" s="3">
        <f t="shared" si="27"/>
        <v>0.99761355063537815</v>
      </c>
      <c r="M112" s="3">
        <f t="shared" si="28"/>
        <v>0.96349731971055841</v>
      </c>
      <c r="N112" s="3">
        <f t="shared" si="29"/>
        <v>0.97980507799146388</v>
      </c>
      <c r="O112" s="3">
        <f t="shared" si="30"/>
        <v>1.0804627913108129</v>
      </c>
      <c r="Q112" s="5" t="s">
        <v>113</v>
      </c>
      <c r="R112" s="6">
        <v>20.144374217095198</v>
      </c>
      <c r="S112" s="6">
        <v>21.6934020295054</v>
      </c>
      <c r="T112" s="6">
        <v>23.300008544521699</v>
      </c>
      <c r="U112" s="6">
        <v>25.0015740394415</v>
      </c>
      <c r="V112" s="6">
        <v>26.424805349861401</v>
      </c>
      <c r="Y112" s="4" t="s">
        <v>113</v>
      </c>
      <c r="Z112" s="3">
        <f t="shared" si="31"/>
        <v>1</v>
      </c>
      <c r="AA112" s="3">
        <f t="shared" si="32"/>
        <v>1.0768962984760104</v>
      </c>
      <c r="AB112" s="3">
        <f t="shared" si="33"/>
        <v>1.1566508988275508</v>
      </c>
      <c r="AC112" s="3">
        <f t="shared" si="34"/>
        <v>1.2411194197447106</v>
      </c>
      <c r="AD112" s="3">
        <f t="shared" si="35"/>
        <v>1.3117709721375419</v>
      </c>
    </row>
    <row r="113" spans="2:30" x14ac:dyDescent="0.25">
      <c r="B113" s="5" t="s">
        <v>114</v>
      </c>
      <c r="C113" s="6">
        <v>1204.002177346985</v>
      </c>
      <c r="D113" s="6">
        <v>1262.3787048720601</v>
      </c>
      <c r="E113" s="6">
        <v>1964.50318406576</v>
      </c>
      <c r="F113" s="6">
        <v>2532.5556641285398</v>
      </c>
      <c r="G113" s="6">
        <v>2715.49843647238</v>
      </c>
      <c r="J113" s="9" t="s">
        <v>114</v>
      </c>
      <c r="K113" s="3">
        <f t="shared" si="26"/>
        <v>1</v>
      </c>
      <c r="L113" s="3">
        <f t="shared" si="27"/>
        <v>1.0484854002952948</v>
      </c>
      <c r="M113" s="3">
        <f t="shared" si="28"/>
        <v>1.6316442121346795</v>
      </c>
      <c r="N113" s="3">
        <f t="shared" si="29"/>
        <v>2.1034477443462918</v>
      </c>
      <c r="O113" s="3">
        <f t="shared" si="30"/>
        <v>2.2553932937695946</v>
      </c>
      <c r="Q113" s="5" t="s">
        <v>114</v>
      </c>
      <c r="R113" s="6">
        <v>710.56208020928125</v>
      </c>
      <c r="S113" s="6">
        <v>857.32318935909598</v>
      </c>
      <c r="T113" s="6">
        <v>1196.99028300845</v>
      </c>
      <c r="U113" s="6">
        <v>1055.70263457224</v>
      </c>
      <c r="V113" s="6">
        <v>1326.6054813937401</v>
      </c>
      <c r="Y113" s="4" t="s">
        <v>114</v>
      </c>
      <c r="Z113" s="3">
        <f t="shared" si="31"/>
        <v>1</v>
      </c>
      <c r="AA113" s="3">
        <f t="shared" si="32"/>
        <v>1.2065422758087363</v>
      </c>
      <c r="AB113" s="3">
        <f t="shared" si="33"/>
        <v>1.6845681979763141</v>
      </c>
      <c r="AC113" s="3">
        <f t="shared" si="34"/>
        <v>1.4857289235886395</v>
      </c>
      <c r="AD113" s="3">
        <f t="shared" si="35"/>
        <v>1.8669804065578846</v>
      </c>
    </row>
    <row r="114" spans="2:30" x14ac:dyDescent="0.25">
      <c r="B114" s="5" t="s">
        <v>115</v>
      </c>
      <c r="C114" s="6">
        <v>3490.3112461583651</v>
      </c>
      <c r="D114" s="6">
        <v>5110.4638180315796</v>
      </c>
      <c r="E114" s="6">
        <v>4259.3760818486298</v>
      </c>
      <c r="F114" s="6">
        <v>3986.9105459467901</v>
      </c>
      <c r="G114" s="6">
        <v>4787.5092037356198</v>
      </c>
      <c r="J114" s="9" t="s">
        <v>115</v>
      </c>
      <c r="K114" s="3">
        <f t="shared" si="26"/>
        <v>1</v>
      </c>
      <c r="L114" s="3">
        <f t="shared" si="27"/>
        <v>1.4641857008186439</v>
      </c>
      <c r="M114" s="3">
        <f t="shared" si="28"/>
        <v>1.2203427664328621</v>
      </c>
      <c r="N114" s="3">
        <f t="shared" si="29"/>
        <v>1.1422793741775925</v>
      </c>
      <c r="O114" s="3">
        <f t="shared" si="30"/>
        <v>1.3716568139890173</v>
      </c>
      <c r="Q114" s="5" t="s">
        <v>115</v>
      </c>
      <c r="R114" s="6">
        <v>568.44353541687224</v>
      </c>
      <c r="S114" s="6">
        <v>970.27638385855403</v>
      </c>
      <c r="T114" s="6">
        <v>1210.21084070794</v>
      </c>
      <c r="U114" s="6">
        <v>1232.77995757586</v>
      </c>
      <c r="V114" s="6">
        <v>1441.57062592856</v>
      </c>
      <c r="Y114" s="4" t="s">
        <v>115</v>
      </c>
      <c r="Z114" s="3">
        <f t="shared" si="31"/>
        <v>1</v>
      </c>
      <c r="AA114" s="3">
        <f t="shared" si="32"/>
        <v>1.7069001992378974</v>
      </c>
      <c r="AB114" s="3">
        <f t="shared" si="33"/>
        <v>2.1289904191107087</v>
      </c>
      <c r="AC114" s="3">
        <f t="shared" si="34"/>
        <v>2.1686937765450911</v>
      </c>
      <c r="AD114" s="3">
        <f t="shared" si="35"/>
        <v>2.5359961651624268</v>
      </c>
    </row>
    <row r="115" spans="2:30" x14ac:dyDescent="0.25">
      <c r="B115" s="5" t="s">
        <v>116</v>
      </c>
      <c r="C115" s="6">
        <v>254.88959826375302</v>
      </c>
      <c r="D115" s="6">
        <v>569.218329550514</v>
      </c>
      <c r="E115" s="6">
        <v>479.11064125842103</v>
      </c>
      <c r="F115" s="6">
        <v>281.34550788858002</v>
      </c>
      <c r="G115" s="6">
        <v>278.58067820371599</v>
      </c>
      <c r="J115" s="9" t="s">
        <v>116</v>
      </c>
      <c r="K115" s="3">
        <f t="shared" si="26"/>
        <v>1</v>
      </c>
      <c r="L115" s="3">
        <f t="shared" si="27"/>
        <v>2.2331956008714875</v>
      </c>
      <c r="M115" s="3">
        <f t="shared" si="28"/>
        <v>1.8796790631002918</v>
      </c>
      <c r="N115" s="3">
        <f t="shared" si="29"/>
        <v>1.1037936024264556</v>
      </c>
      <c r="O115" s="3">
        <f t="shared" si="30"/>
        <v>1.0929464368155506</v>
      </c>
      <c r="Q115" s="5" t="s">
        <v>116</v>
      </c>
      <c r="R115" s="6">
        <v>440.44399116870926</v>
      </c>
      <c r="S115" s="6">
        <v>376.25572911168803</v>
      </c>
      <c r="T115" s="6">
        <v>356.510683976824</v>
      </c>
      <c r="U115" s="6">
        <v>354.10977680800698</v>
      </c>
      <c r="V115" s="6">
        <v>370.167608990666</v>
      </c>
      <c r="Y115" s="4" t="s">
        <v>116</v>
      </c>
      <c r="Z115" s="3">
        <f t="shared" si="31"/>
        <v>1</v>
      </c>
      <c r="AA115" s="3">
        <f t="shared" si="32"/>
        <v>0.85426464353231613</v>
      </c>
      <c r="AB115" s="3">
        <f t="shared" si="33"/>
        <v>0.80943477746360004</v>
      </c>
      <c r="AC115" s="3">
        <f t="shared" si="34"/>
        <v>0.80398367081449751</v>
      </c>
      <c r="AD115" s="3">
        <f t="shared" si="35"/>
        <v>0.84044195496556484</v>
      </c>
    </row>
    <row r="116" spans="2:30" x14ac:dyDescent="0.25">
      <c r="B116" s="5" t="s">
        <v>117</v>
      </c>
      <c r="C116" s="6">
        <v>11.176959960970049</v>
      </c>
      <c r="D116" s="6">
        <v>5.2090253459745401</v>
      </c>
      <c r="E116" s="6">
        <v>4.4654537876280296</v>
      </c>
      <c r="F116" s="6">
        <v>3.03552278044226</v>
      </c>
      <c r="G116" s="6">
        <v>1.86264615807142</v>
      </c>
      <c r="J116" s="9" t="s">
        <v>117</v>
      </c>
      <c r="K116" s="3">
        <f t="shared" si="26"/>
        <v>1</v>
      </c>
      <c r="L116" s="3">
        <f t="shared" si="27"/>
        <v>0.46605028238129687</v>
      </c>
      <c r="M116" s="3">
        <f t="shared" si="28"/>
        <v>0.39952310853947737</v>
      </c>
      <c r="N116" s="3">
        <f t="shared" si="29"/>
        <v>0.27158751494523625</v>
      </c>
      <c r="O116" s="3">
        <f t="shared" si="30"/>
        <v>0.16665051718676471</v>
      </c>
      <c r="Q116" s="5" t="s">
        <v>117</v>
      </c>
      <c r="R116" s="6">
        <v>12.679879083104051</v>
      </c>
      <c r="S116" s="6">
        <v>11.402616098653301</v>
      </c>
      <c r="T116" s="6">
        <v>6.8604204798170603</v>
      </c>
      <c r="U116" s="6">
        <v>3.1985249874247699</v>
      </c>
      <c r="V116" s="6">
        <v>2.94778926933094</v>
      </c>
      <c r="Y116" s="4" t="s">
        <v>117</v>
      </c>
      <c r="Z116" s="3">
        <f t="shared" si="31"/>
        <v>1</v>
      </c>
      <c r="AA116" s="3">
        <f t="shared" si="32"/>
        <v>0.89926852014285341</v>
      </c>
      <c r="AB116" s="3">
        <f t="shared" si="33"/>
        <v>0.54104778404066767</v>
      </c>
      <c r="AC116" s="3">
        <f t="shared" si="34"/>
        <v>0.25225201016993976</v>
      </c>
      <c r="AD116" s="3">
        <f t="shared" si="35"/>
        <v>0.23247771134181172</v>
      </c>
    </row>
    <row r="117" spans="2:30" x14ac:dyDescent="0.25">
      <c r="B117" s="5" t="s">
        <v>118</v>
      </c>
      <c r="C117" s="6">
        <v>33.061064487958973</v>
      </c>
      <c r="D117" s="6">
        <v>31.0667239803063</v>
      </c>
      <c r="E117" s="6">
        <v>30.538500161745802</v>
      </c>
      <c r="F117" s="6">
        <v>28.6070152148909</v>
      </c>
      <c r="G117" s="6">
        <v>26.675437282290702</v>
      </c>
      <c r="J117" s="9" t="s">
        <v>118</v>
      </c>
      <c r="K117" s="3">
        <f t="shared" si="26"/>
        <v>1</v>
      </c>
      <c r="L117" s="3">
        <f t="shared" si="27"/>
        <v>0.93967706307886656</v>
      </c>
      <c r="M117" s="3">
        <f t="shared" si="28"/>
        <v>0.92369984556510865</v>
      </c>
      <c r="N117" s="3">
        <f t="shared" si="29"/>
        <v>0.86527810456041843</v>
      </c>
      <c r="O117" s="3">
        <f t="shared" si="30"/>
        <v>0.80685355101031453</v>
      </c>
      <c r="Q117" s="5" t="s">
        <v>118</v>
      </c>
      <c r="R117" s="6">
        <v>31.539799432874624</v>
      </c>
      <c r="S117" s="6">
        <v>32.265042404309398</v>
      </c>
      <c r="T117" s="6">
        <v>33.507462513743299</v>
      </c>
      <c r="U117" s="6">
        <v>31.1897442288147</v>
      </c>
      <c r="V117" s="6">
        <v>31.714457954447401</v>
      </c>
      <c r="Y117" s="4" t="s">
        <v>118</v>
      </c>
      <c r="Z117" s="3">
        <f t="shared" si="31"/>
        <v>1</v>
      </c>
      <c r="AA117" s="3">
        <f t="shared" si="32"/>
        <v>1.0229945333982955</v>
      </c>
      <c r="AB117" s="3">
        <f t="shared" si="33"/>
        <v>1.0623866706906746</v>
      </c>
      <c r="AC117" s="3">
        <f t="shared" si="34"/>
        <v>0.98890115947614254</v>
      </c>
      <c r="AD117" s="3">
        <f t="shared" si="35"/>
        <v>1.0055377182072607</v>
      </c>
    </row>
    <row r="118" spans="2:30" x14ac:dyDescent="0.25">
      <c r="B118" s="5" t="s">
        <v>119</v>
      </c>
      <c r="C118" s="6">
        <v>41.912162661562476</v>
      </c>
      <c r="D118" s="6">
        <v>43.082830459539501</v>
      </c>
      <c r="E118" s="6">
        <v>43.251898363905397</v>
      </c>
      <c r="F118" s="6">
        <v>43.567248294743997</v>
      </c>
      <c r="G118" s="6">
        <v>46.614841368681802</v>
      </c>
      <c r="J118" s="9" t="s">
        <v>119</v>
      </c>
      <c r="K118" s="3">
        <f t="shared" si="26"/>
        <v>1</v>
      </c>
      <c r="L118" s="3">
        <f t="shared" si="27"/>
        <v>1.0279314576875949</v>
      </c>
      <c r="M118" s="3">
        <f t="shared" si="28"/>
        <v>1.031965320261834</v>
      </c>
      <c r="N118" s="3">
        <f t="shared" si="29"/>
        <v>1.0394893875209019</v>
      </c>
      <c r="O118" s="3">
        <f t="shared" si="30"/>
        <v>1.1122031985104921</v>
      </c>
      <c r="Q118" s="5" t="s">
        <v>119</v>
      </c>
      <c r="R118" s="6">
        <v>30.823721383550851</v>
      </c>
      <c r="S118" s="6">
        <v>32.225719873067398</v>
      </c>
      <c r="T118" s="6">
        <v>36.014657723514901</v>
      </c>
      <c r="U118" s="6">
        <v>37.003835557377101</v>
      </c>
      <c r="V118" s="6">
        <v>40.297046430243597</v>
      </c>
      <c r="Y118" s="4" t="s">
        <v>119</v>
      </c>
      <c r="Z118" s="3">
        <f t="shared" si="31"/>
        <v>1</v>
      </c>
      <c r="AA118" s="3">
        <f t="shared" si="32"/>
        <v>1.0454844005391486</v>
      </c>
      <c r="AB118" s="3">
        <f t="shared" si="33"/>
        <v>1.1684071911814713</v>
      </c>
      <c r="AC118" s="3">
        <f t="shared" si="34"/>
        <v>1.2004986385947636</v>
      </c>
      <c r="AD118" s="3">
        <f t="shared" si="35"/>
        <v>1.3073387839454131</v>
      </c>
    </row>
    <row r="119" spans="2:30" x14ac:dyDescent="0.25">
      <c r="B119" s="5" t="s">
        <v>120</v>
      </c>
      <c r="C119" s="6">
        <v>34.931686008739476</v>
      </c>
      <c r="D119" s="6">
        <v>34.570274574940697</v>
      </c>
      <c r="E119" s="6">
        <v>28.523698683370601</v>
      </c>
      <c r="F119" s="6">
        <v>25.770992830814301</v>
      </c>
      <c r="G119" s="6">
        <v>21.4012866102685</v>
      </c>
      <c r="J119" s="9" t="s">
        <v>120</v>
      </c>
      <c r="K119" s="3">
        <f t="shared" si="26"/>
        <v>1</v>
      </c>
      <c r="L119" s="3">
        <f t="shared" si="27"/>
        <v>0.98965376495974577</v>
      </c>
      <c r="M119" s="3">
        <f t="shared" si="28"/>
        <v>0.81655659781879186</v>
      </c>
      <c r="N119" s="3">
        <f t="shared" si="29"/>
        <v>0.73775405012992268</v>
      </c>
      <c r="O119" s="3">
        <f t="shared" si="30"/>
        <v>0.61266114108875713</v>
      </c>
      <c r="Q119" s="5" t="s">
        <v>120</v>
      </c>
      <c r="R119" s="6">
        <v>41.57105766810195</v>
      </c>
      <c r="S119" s="6">
        <v>38.022270517893901</v>
      </c>
      <c r="T119" s="6">
        <v>36.330945543226697</v>
      </c>
      <c r="U119" s="6">
        <v>35.299897946989901</v>
      </c>
      <c r="V119" s="6">
        <v>32.565742599573497</v>
      </c>
      <c r="Y119" s="4" t="s">
        <v>120</v>
      </c>
      <c r="Z119" s="3">
        <f t="shared" si="31"/>
        <v>1</v>
      </c>
      <c r="AA119" s="3">
        <f t="shared" si="32"/>
        <v>0.91463322442885342</v>
      </c>
      <c r="AB119" s="3">
        <f t="shared" si="33"/>
        <v>0.87394806822786075</v>
      </c>
      <c r="AC119" s="3">
        <f t="shared" si="34"/>
        <v>0.84914601473024354</v>
      </c>
      <c r="AD119" s="3">
        <f t="shared" si="35"/>
        <v>0.78337536801623509</v>
      </c>
    </row>
    <row r="120" spans="2:30" x14ac:dyDescent="0.25">
      <c r="B120" s="5" t="s">
        <v>121</v>
      </c>
      <c r="C120" s="6">
        <v>41.504942758207875</v>
      </c>
      <c r="D120" s="6">
        <v>25.064754302539999</v>
      </c>
      <c r="E120" s="6">
        <v>24.938651179368598</v>
      </c>
      <c r="F120" s="6">
        <v>15.159372888642</v>
      </c>
      <c r="G120" s="6">
        <v>7.6828620465252397</v>
      </c>
      <c r="J120" s="9" t="s">
        <v>121</v>
      </c>
      <c r="K120" s="3">
        <f t="shared" si="26"/>
        <v>1</v>
      </c>
      <c r="L120" s="3">
        <f t="shared" si="27"/>
        <v>0.60389805736048818</v>
      </c>
      <c r="M120" s="3">
        <f t="shared" si="28"/>
        <v>0.60085978975207277</v>
      </c>
      <c r="N120" s="3">
        <f t="shared" si="29"/>
        <v>0.36524259235712681</v>
      </c>
      <c r="O120" s="3">
        <f t="shared" si="30"/>
        <v>0.18510715919505522</v>
      </c>
      <c r="Q120" s="5" t="s">
        <v>121</v>
      </c>
      <c r="R120" s="6">
        <v>64.812904376285587</v>
      </c>
      <c r="S120" s="6">
        <v>58.624025418979102</v>
      </c>
      <c r="T120" s="6">
        <v>37.293833076945198</v>
      </c>
      <c r="U120" s="6">
        <v>16.9383458464809</v>
      </c>
      <c r="V120" s="6">
        <v>13.157277867464201</v>
      </c>
      <c r="Y120" s="4" t="s">
        <v>121</v>
      </c>
      <c r="Z120" s="3">
        <f t="shared" si="31"/>
        <v>1</v>
      </c>
      <c r="AA120" s="3">
        <f t="shared" si="32"/>
        <v>0.90451162439233423</v>
      </c>
      <c r="AB120" s="3">
        <f t="shared" si="33"/>
        <v>0.57540752780384041</v>
      </c>
      <c r="AC120" s="3">
        <f t="shared" si="34"/>
        <v>0.26134218192324177</v>
      </c>
      <c r="AD120" s="3">
        <f t="shared" si="35"/>
        <v>0.20300398499466599</v>
      </c>
    </row>
    <row r="121" spans="2:30" x14ac:dyDescent="0.25">
      <c r="B121" s="5" t="s">
        <v>122</v>
      </c>
      <c r="C121" s="6">
        <v>39.057974826594275</v>
      </c>
      <c r="D121" s="6">
        <v>43.170924526512501</v>
      </c>
      <c r="E121" s="6">
        <v>27.903824167286398</v>
      </c>
      <c r="F121" s="6">
        <v>29.5698151811965</v>
      </c>
      <c r="G121" s="6">
        <v>34.510269576696103</v>
      </c>
      <c r="J121" s="9" t="s">
        <v>122</v>
      </c>
      <c r="K121" s="3">
        <f t="shared" si="26"/>
        <v>1</v>
      </c>
      <c r="L121" s="3">
        <f t="shared" si="27"/>
        <v>1.105303711167271</v>
      </c>
      <c r="M121" s="3">
        <f t="shared" si="28"/>
        <v>0.71442066034327256</v>
      </c>
      <c r="N121" s="3">
        <f t="shared" si="29"/>
        <v>0.75707497156413339</v>
      </c>
      <c r="O121" s="3">
        <f t="shared" si="30"/>
        <v>0.88356525728513513</v>
      </c>
      <c r="Q121" s="5" t="s">
        <v>122</v>
      </c>
      <c r="R121" s="6">
        <v>0.84507690344574993</v>
      </c>
      <c r="S121" s="6">
        <v>0.96172868567869196</v>
      </c>
      <c r="T121" s="6">
        <v>17.347165098703801</v>
      </c>
      <c r="U121" s="6">
        <v>1.7492501484392999</v>
      </c>
      <c r="V121" s="6">
        <v>4.6042005382492404</v>
      </c>
      <c r="Y121" s="4" t="s">
        <v>122</v>
      </c>
      <c r="Z121" s="3">
        <f t="shared" si="31"/>
        <v>1</v>
      </c>
      <c r="AA121" s="3">
        <f t="shared" si="32"/>
        <v>1.1380368836934265</v>
      </c>
      <c r="AB121" s="3">
        <f t="shared" si="33"/>
        <v>20.52732127451571</v>
      </c>
      <c r="AC121" s="3">
        <f t="shared" si="34"/>
        <v>2.0699301345319441</v>
      </c>
      <c r="AD121" s="3">
        <f t="shared" si="35"/>
        <v>5.4482621871168071</v>
      </c>
    </row>
    <row r="122" spans="2:30" x14ac:dyDescent="0.25">
      <c r="B122" s="5" t="s">
        <v>123</v>
      </c>
      <c r="C122" s="6">
        <v>2768.0881354418825</v>
      </c>
      <c r="D122" s="6">
        <v>3015.2834021806102</v>
      </c>
      <c r="E122" s="6">
        <v>4795.1738167215899</v>
      </c>
      <c r="F122" s="6">
        <v>4965.69069096563</v>
      </c>
      <c r="G122" s="6">
        <v>5065.8514203003497</v>
      </c>
      <c r="J122" s="9" t="s">
        <v>123</v>
      </c>
      <c r="K122" s="3">
        <f t="shared" si="26"/>
        <v>1</v>
      </c>
      <c r="L122" s="3">
        <f t="shared" si="27"/>
        <v>1.0893018049438903</v>
      </c>
      <c r="M122" s="3">
        <f t="shared" si="28"/>
        <v>1.7323053248649956</v>
      </c>
      <c r="N122" s="3">
        <f t="shared" si="29"/>
        <v>1.7939062804345767</v>
      </c>
      <c r="O122" s="3">
        <f t="shared" si="30"/>
        <v>1.8300903628892815</v>
      </c>
      <c r="Q122" s="5" t="s">
        <v>123</v>
      </c>
      <c r="R122" s="6">
        <v>1196.4744173664901</v>
      </c>
      <c r="S122" s="6">
        <v>1387.13507115732</v>
      </c>
      <c r="T122" s="6">
        <v>1616.3544724829401</v>
      </c>
      <c r="U122" s="6">
        <v>1882.83811967918</v>
      </c>
      <c r="V122" s="6">
        <v>2755.9901727933998</v>
      </c>
      <c r="Y122" s="4" t="s">
        <v>123</v>
      </c>
      <c r="Z122" s="3">
        <f t="shared" si="31"/>
        <v>1</v>
      </c>
      <c r="AA122" s="3">
        <f t="shared" si="32"/>
        <v>1.1593520521821812</v>
      </c>
      <c r="AB122" s="3">
        <f t="shared" si="33"/>
        <v>1.3509310763540021</v>
      </c>
      <c r="AC122" s="3">
        <f t="shared" si="34"/>
        <v>1.5736551424337315</v>
      </c>
      <c r="AD122" s="3">
        <f t="shared" si="35"/>
        <v>2.3034259093140452</v>
      </c>
    </row>
    <row r="123" spans="2:30" x14ac:dyDescent="0.25">
      <c r="B123" s="5" t="s">
        <v>124</v>
      </c>
      <c r="C123" s="6">
        <v>186.59433393702125</v>
      </c>
      <c r="D123" s="6">
        <v>173.77704247078501</v>
      </c>
      <c r="E123" s="6">
        <v>121.991830379194</v>
      </c>
      <c r="F123" s="6">
        <v>118.068565314705</v>
      </c>
      <c r="G123" s="6">
        <v>99.901998370017296</v>
      </c>
      <c r="J123" s="9" t="s">
        <v>124</v>
      </c>
      <c r="K123" s="3">
        <f t="shared" si="26"/>
        <v>1</v>
      </c>
      <c r="L123" s="3">
        <f t="shared" si="27"/>
        <v>0.9313093211578316</v>
      </c>
      <c r="M123" s="3">
        <f t="shared" si="28"/>
        <v>0.65378100076912471</v>
      </c>
      <c r="N123" s="3">
        <f t="shared" si="29"/>
        <v>0.63275536198518834</v>
      </c>
      <c r="O123" s="3">
        <f t="shared" si="30"/>
        <v>0.53539674148806637</v>
      </c>
      <c r="Q123" s="5" t="s">
        <v>124</v>
      </c>
      <c r="R123" s="6">
        <v>95.811561740543624</v>
      </c>
      <c r="S123" s="6">
        <v>127.615373671683</v>
      </c>
      <c r="T123" s="6">
        <v>82.142611556286894</v>
      </c>
      <c r="U123" s="6">
        <v>81.189296248182401</v>
      </c>
      <c r="V123" s="6">
        <v>97.989598556622795</v>
      </c>
      <c r="Y123" s="4" t="s">
        <v>124</v>
      </c>
      <c r="Z123" s="3">
        <f t="shared" si="31"/>
        <v>1</v>
      </c>
      <c r="AA123" s="3">
        <f t="shared" si="32"/>
        <v>1.3319412746581007</v>
      </c>
      <c r="AB123" s="3">
        <f t="shared" si="33"/>
        <v>0.85733506545617055</v>
      </c>
      <c r="AC123" s="3">
        <f t="shared" si="34"/>
        <v>0.84738516702234623</v>
      </c>
      <c r="AD123" s="3">
        <f t="shared" si="35"/>
        <v>1.0227325051018088</v>
      </c>
    </row>
    <row r="124" spans="2:30" x14ac:dyDescent="0.25">
      <c r="B124" s="2" t="s">
        <v>125</v>
      </c>
      <c r="I124" s="7" t="s">
        <v>127</v>
      </c>
      <c r="J124" s="2" t="s">
        <v>125</v>
      </c>
      <c r="Q124" s="2" t="s">
        <v>125</v>
      </c>
      <c r="X124" s="7" t="s">
        <v>127</v>
      </c>
      <c r="Y124" s="2" t="s">
        <v>125</v>
      </c>
    </row>
    <row r="125" spans="2:30" x14ac:dyDescent="0.25">
      <c r="B125" s="1" t="s">
        <v>59</v>
      </c>
      <c r="J125" s="1" t="s">
        <v>59</v>
      </c>
      <c r="Q125" s="1" t="s">
        <v>60</v>
      </c>
      <c r="Y125" s="1" t="s">
        <v>60</v>
      </c>
    </row>
    <row r="126" spans="2:30" x14ac:dyDescent="0.25">
      <c r="B126" s="1" t="s">
        <v>60</v>
      </c>
      <c r="J126" s="1" t="s">
        <v>60</v>
      </c>
      <c r="Q126" s="1" t="s">
        <v>63</v>
      </c>
      <c r="Y126" s="1" t="s">
        <v>63</v>
      </c>
    </row>
    <row r="127" spans="2:30" x14ac:dyDescent="0.25">
      <c r="B127" s="1" t="s">
        <v>63</v>
      </c>
      <c r="J127" s="1" t="s">
        <v>63</v>
      </c>
      <c r="Q127" s="1" t="s">
        <v>75</v>
      </c>
      <c r="Y127" s="1" t="s">
        <v>75</v>
      </c>
    </row>
    <row r="128" spans="2:30" x14ac:dyDescent="0.25">
      <c r="B128" s="1" t="s">
        <v>88</v>
      </c>
      <c r="J128" s="1" t="s">
        <v>88</v>
      </c>
      <c r="Q128" s="1" t="s">
        <v>78</v>
      </c>
      <c r="Y128" s="1" t="s">
        <v>78</v>
      </c>
    </row>
    <row r="129" spans="2:25" x14ac:dyDescent="0.25">
      <c r="B129" s="1" t="s">
        <v>99</v>
      </c>
      <c r="J129" s="1" t="s">
        <v>99</v>
      </c>
      <c r="Q129" s="1" t="s">
        <v>88</v>
      </c>
      <c r="Y129" s="1" t="s">
        <v>88</v>
      </c>
    </row>
    <row r="130" spans="2:25" x14ac:dyDescent="0.25">
      <c r="B130" s="1" t="s">
        <v>106</v>
      </c>
      <c r="J130" s="1" t="s">
        <v>106</v>
      </c>
      <c r="Q130" s="1" t="s">
        <v>99</v>
      </c>
      <c r="Y130" s="1" t="s">
        <v>99</v>
      </c>
    </row>
    <row r="131" spans="2:25" x14ac:dyDescent="0.25">
      <c r="B131" s="1" t="s">
        <v>111</v>
      </c>
      <c r="J131" s="1" t="s">
        <v>111</v>
      </c>
      <c r="Q131" s="1" t="s">
        <v>109</v>
      </c>
      <c r="Y131" s="1" t="s">
        <v>109</v>
      </c>
    </row>
    <row r="132" spans="2:25" x14ac:dyDescent="0.25">
      <c r="Q132" s="1" t="s">
        <v>111</v>
      </c>
      <c r="Y132" s="1" t="s">
        <v>111</v>
      </c>
    </row>
    <row r="133" spans="2:25" ht="18.75" x14ac:dyDescent="0.3">
      <c r="B133" s="18" t="s">
        <v>137</v>
      </c>
    </row>
  </sheetData>
  <sortState ref="Q2:S118">
    <sortCondition ref="Q2:Q118"/>
  </sortState>
  <mergeCells count="8">
    <mergeCell ref="R2:V2"/>
    <mergeCell ref="Z2:AD2"/>
    <mergeCell ref="C2:G2"/>
    <mergeCell ref="K2:O2"/>
    <mergeCell ref="K1:O1"/>
    <mergeCell ref="C1:G1"/>
    <mergeCell ref="R1:V1"/>
    <mergeCell ref="Z1:AD1"/>
  </mergeCells>
  <conditionalFormatting sqref="C4:G62 R4:V76 R78:V79 C64:G105 C107:G123 R81:V108 R110:V123">
    <cfRule type="cellIs" dxfId="0" priority="1" operator="lessThan">
      <formula>7.5</formula>
    </cfRule>
  </conditionalFormatting>
  <conditionalFormatting sqref="K5:O62 K64:O105 K107:O123">
    <cfRule type="colorScale" priority="45">
      <colorScale>
        <cfvo type="min"/>
        <cfvo type="num" val="1"/>
        <cfvo type="num" val="8"/>
        <color rgb="FFFF0000"/>
        <color theme="0"/>
        <color rgb="FF0000FF"/>
      </colorScale>
    </cfRule>
  </conditionalFormatting>
  <conditionalFormatting sqref="Z4:AD76 Z78:AD79 Z81:AD108 Z110:AD1048576">
    <cfRule type="colorScale" priority="50">
      <colorScale>
        <cfvo type="min"/>
        <cfvo type="num" val="1"/>
        <cfvo type="num" val="8"/>
        <color rgb="FFFF0000"/>
        <color theme="0"/>
        <color rgb="FF0000FF"/>
      </colorScale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escence F99 and M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Frausto</dc:creator>
  <cp:lastModifiedBy>Administrator</cp:lastModifiedBy>
  <dcterms:created xsi:type="dcterms:W3CDTF">2018-08-24T00:54:24Z</dcterms:created>
  <dcterms:modified xsi:type="dcterms:W3CDTF">2019-06-02T19:05:56Z</dcterms:modified>
</cp:coreProperties>
</file>